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ustard\nwhomestd\My Documents\Lactoferrin\Publication\"/>
    </mc:Choice>
  </mc:AlternateContent>
  <xr:revisionPtr revIDLastSave="0" documentId="10_ncr:100000_{6F34255A-8101-4AE9-A2A3-A8DF73AD9AEF}" xr6:coauthVersionLast="31" xr6:coauthVersionMax="31" xr10:uidLastSave="{00000000-0000-0000-0000-000000000000}"/>
  <bookViews>
    <workbookView xWindow="0" yWindow="0" windowWidth="28800" windowHeight="10710" xr2:uid="{00000000-000D-0000-FFFF-FFFF00000000}"/>
  </bookViews>
  <sheets>
    <sheet name="Sample concentrations" sheetId="5" r:id="rId1"/>
    <sheet name="Same day faecal + serum" sheetId="8" r:id="rId2"/>
    <sheet name="Blanks" sheetId="3" r:id="rId3"/>
    <sheet name="Standards" sheetId="4" r:id="rId4"/>
  </sheets>
  <definedNames>
    <definedName name="_xlnm._FilterDatabase" localSheetId="0" hidden="1">'Sample concentrations'!$C$1:$C$403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5" l="1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2" i="5"/>
  <c r="B50" i="4" l="1"/>
  <c r="B51" i="4" s="1"/>
  <c r="B52" i="4" s="1"/>
  <c r="B53" i="4" s="1"/>
  <c r="B49" i="4"/>
  <c r="B48" i="4"/>
  <c r="B71" i="4"/>
  <c r="B72" i="4" s="1"/>
  <c r="B73" i="4" s="1"/>
  <c r="B74" i="4" s="1"/>
  <c r="B70" i="4"/>
  <c r="B69" i="4"/>
  <c r="B62" i="4"/>
  <c r="B63" i="4" s="1"/>
  <c r="B64" i="4" s="1"/>
  <c r="B65" i="4" s="1"/>
  <c r="B66" i="4" s="1"/>
  <c r="B67" i="4" s="1"/>
  <c r="B57" i="4"/>
  <c r="B58" i="4" s="1"/>
  <c r="B59" i="4" s="1"/>
  <c r="B60" i="4" s="1"/>
  <c r="B56" i="4"/>
  <c r="B55" i="4"/>
  <c r="B41" i="4"/>
  <c r="B42" i="4" s="1"/>
  <c r="B43" i="4" s="1"/>
  <c r="B44" i="4" s="1"/>
  <c r="B45" i="4" s="1"/>
  <c r="B46" i="4" s="1"/>
  <c r="B34" i="4"/>
  <c r="B35" i="4" s="1"/>
  <c r="B36" i="4" s="1"/>
  <c r="B37" i="4" s="1"/>
  <c r="B38" i="4" s="1"/>
  <c r="B39" i="4" s="1"/>
  <c r="B27" i="4"/>
  <c r="B28" i="4" s="1"/>
  <c r="B29" i="4" s="1"/>
  <c r="B30" i="4" s="1"/>
  <c r="B31" i="4" s="1"/>
  <c r="B32" i="4" s="1"/>
  <c r="B22" i="4"/>
  <c r="B23" i="4" s="1"/>
  <c r="B24" i="4" s="1"/>
  <c r="B25" i="4" s="1"/>
  <c r="B21" i="4"/>
  <c r="B20" i="4"/>
  <c r="B13" i="4"/>
  <c r="B14" i="4" s="1"/>
  <c r="B15" i="4" s="1"/>
  <c r="B16" i="4" s="1"/>
  <c r="B17" i="4" s="1"/>
  <c r="B18" i="4" s="1"/>
  <c r="B8" i="4"/>
  <c r="B9" i="4"/>
  <c r="B10" i="4" s="1"/>
  <c r="B11" i="4" s="1"/>
  <c r="B7" i="4"/>
  <c r="B6" i="4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21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83" i="5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353" i="5"/>
  <c r="K354" i="5"/>
  <c r="K355" i="5"/>
  <c r="K356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71" i="5"/>
  <c r="K372" i="5"/>
  <c r="K373" i="5"/>
  <c r="K374" i="5"/>
  <c r="K375" i="5"/>
  <c r="K376" i="5"/>
  <c r="K377" i="5"/>
  <c r="K378" i="5"/>
  <c r="K379" i="5"/>
  <c r="K380" i="5"/>
  <c r="K381" i="5"/>
  <c r="K382" i="5"/>
  <c r="K383" i="5"/>
  <c r="K384" i="5"/>
  <c r="K385" i="5"/>
  <c r="K386" i="5"/>
  <c r="K387" i="5"/>
  <c r="K388" i="5"/>
  <c r="K389" i="5"/>
  <c r="K390" i="5"/>
  <c r="K391" i="5"/>
  <c r="K392" i="5"/>
  <c r="K393" i="5"/>
  <c r="K394" i="5"/>
  <c r="K395" i="5"/>
  <c r="K396" i="5"/>
  <c r="K397" i="5"/>
  <c r="K398" i="5"/>
  <c r="K399" i="5"/>
  <c r="K400" i="5"/>
  <c r="K401" i="5"/>
  <c r="K402" i="5"/>
  <c r="K403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58A1A9D-A372-4EAB-9E7A-B4D5AF01F3AF}" keepAlive="1" name="Query - Nonlin fit of ALL REFERENCES ONLY" description="Connection to the 'Nonlin fit of ALL REFERENCES ONLY' query in the workbook." type="5" refreshedVersion="0" background="1">
    <dbPr connection="Provider=Microsoft.Mashup.OleDb.1;Data Source=$Workbook$;Location=Nonlin fit of ALL REFERENCES ONLY;Extended Properties=&quot;&quot;" command="SELECT * FROM [Nonlin fit of ALL REFERENCES ONLY]"/>
  </connection>
</connections>
</file>

<file path=xl/sharedStrings.xml><?xml version="1.0" encoding="utf-8"?>
<sst xmlns="http://schemas.openxmlformats.org/spreadsheetml/2006/main" count="1765" uniqueCount="381">
  <si>
    <t>Sample no.</t>
  </si>
  <si>
    <t>OR38</t>
  </si>
  <si>
    <t>B1C</t>
  </si>
  <si>
    <t>OR26</t>
  </si>
  <si>
    <t>Y177</t>
  </si>
  <si>
    <t>B2C</t>
  </si>
  <si>
    <t>OR31</t>
  </si>
  <si>
    <t>Y182</t>
  </si>
  <si>
    <t>B5C</t>
  </si>
  <si>
    <t>B8C</t>
  </si>
  <si>
    <t>B3C</t>
  </si>
  <si>
    <t>B6C</t>
  </si>
  <si>
    <t>B9CA</t>
  </si>
  <si>
    <t>B11C</t>
  </si>
  <si>
    <t>B4C</t>
  </si>
  <si>
    <t>B7C</t>
  </si>
  <si>
    <t>B10C</t>
  </si>
  <si>
    <t>11B</t>
  </si>
  <si>
    <t>B14CA</t>
  </si>
  <si>
    <t>B23C</t>
  </si>
  <si>
    <t>19B</t>
  </si>
  <si>
    <t>B22C</t>
  </si>
  <si>
    <t>B19CA</t>
  </si>
  <si>
    <t>B28CA</t>
  </si>
  <si>
    <t>B12C</t>
  </si>
  <si>
    <t>B15CA</t>
  </si>
  <si>
    <t>B24CA</t>
  </si>
  <si>
    <t>B20CA</t>
  </si>
  <si>
    <t>B17C</t>
  </si>
  <si>
    <t>B26CA</t>
  </si>
  <si>
    <t>B29CA</t>
  </si>
  <si>
    <t>B13C</t>
  </si>
  <si>
    <t>B16C</t>
  </si>
  <si>
    <t>B25CA</t>
  </si>
  <si>
    <t>B21HE</t>
  </si>
  <si>
    <t>B18C</t>
  </si>
  <si>
    <t>B27CA</t>
  </si>
  <si>
    <t>B30C</t>
  </si>
  <si>
    <t>1563X</t>
  </si>
  <si>
    <t>Cattle</t>
  </si>
  <si>
    <t>Sheep</t>
  </si>
  <si>
    <t>Deer</t>
  </si>
  <si>
    <t>AV</t>
  </si>
  <si>
    <t>Concentration of dung in protease solution</t>
  </si>
  <si>
    <t>Concentration of serial dilution</t>
  </si>
  <si>
    <t>Optical density</t>
  </si>
  <si>
    <t>Blank optical density</t>
  </si>
  <si>
    <t>Plate no.</t>
  </si>
  <si>
    <t>Group</t>
  </si>
  <si>
    <t>Species</t>
  </si>
  <si>
    <t>Sample type</t>
  </si>
  <si>
    <t>Faeces</t>
  </si>
  <si>
    <t>AW525 26/04</t>
  </si>
  <si>
    <t>BW123 05/04</t>
  </si>
  <si>
    <t>BR596 04/04</t>
  </si>
  <si>
    <t>CY109 28/04</t>
  </si>
  <si>
    <t>BR502 26/04</t>
  </si>
  <si>
    <t>CO118 30/04</t>
  </si>
  <si>
    <t>BL541 08/04</t>
  </si>
  <si>
    <t>BO550 15/04</t>
  </si>
  <si>
    <t>BG188 30/04</t>
  </si>
  <si>
    <t>BO531 27/04</t>
  </si>
  <si>
    <t>BW501 20/04</t>
  </si>
  <si>
    <t>CR021 10/04</t>
  </si>
  <si>
    <t>BG596 04/04</t>
  </si>
  <si>
    <t>BR582 09/04</t>
  </si>
  <si>
    <t>C0250 06/04</t>
  </si>
  <si>
    <t>CO250 02/05</t>
  </si>
  <si>
    <t>CR149 06/04</t>
  </si>
  <si>
    <t>AW043 01/05</t>
  </si>
  <si>
    <t>BW115 09/04</t>
  </si>
  <si>
    <t>BL115 02/04</t>
  </si>
  <si>
    <t>CR013 17/04</t>
  </si>
  <si>
    <t>BG154 03/05</t>
  </si>
  <si>
    <t>CW002 04/04</t>
  </si>
  <si>
    <t>BL541 02/05</t>
  </si>
  <si>
    <t>BW603 07/04</t>
  </si>
  <si>
    <t>BL538 21/04</t>
  </si>
  <si>
    <t>CW040 02/04</t>
  </si>
  <si>
    <t>BO105 08/04</t>
  </si>
  <si>
    <t>CR071 26/04</t>
  </si>
  <si>
    <t>BR565 06/04</t>
  </si>
  <si>
    <t>BL057 12/04</t>
  </si>
  <si>
    <t>CY050 02/05</t>
  </si>
  <si>
    <t>BY510 26/04</t>
  </si>
  <si>
    <t>BG054 09/04</t>
  </si>
  <si>
    <t>CO562 07/04</t>
  </si>
  <si>
    <t>BO540 01/05</t>
  </si>
  <si>
    <t>CY082 01/05</t>
  </si>
  <si>
    <t>CR013 08/04</t>
  </si>
  <si>
    <t>BG594 02/05</t>
  </si>
  <si>
    <t>CR071 04/04</t>
  </si>
  <si>
    <t>BO531 08/04</t>
  </si>
  <si>
    <t>BR123 01/05</t>
  </si>
  <si>
    <t>BW123 01/05</t>
  </si>
  <si>
    <t>AW043 28/04</t>
  </si>
  <si>
    <t>BW602 01/05</t>
  </si>
  <si>
    <t>BL226 30/04</t>
  </si>
  <si>
    <t>BR596 01/05</t>
  </si>
  <si>
    <t>CY013 02/05</t>
  </si>
  <si>
    <t>BL134 28/04</t>
  </si>
  <si>
    <t>BO105 01/05</t>
  </si>
  <si>
    <t>CR021 02/04</t>
  </si>
  <si>
    <t>BW501 09/04</t>
  </si>
  <si>
    <t>BW603 30/04</t>
  </si>
  <si>
    <t>BG154 26/04</t>
  </si>
  <si>
    <t>CO197 02/05</t>
  </si>
  <si>
    <t>BW604 09/04</t>
  </si>
  <si>
    <t>BR123 04/04</t>
  </si>
  <si>
    <t>BR582 01/05</t>
  </si>
  <si>
    <t>CO250 11/04</t>
  </si>
  <si>
    <t>BL538 01/05</t>
  </si>
  <si>
    <t>BR502 07/04</t>
  </si>
  <si>
    <t>CY072 26/04</t>
  </si>
  <si>
    <t>BL543 03/05</t>
  </si>
  <si>
    <t>CW002 26/04</t>
  </si>
  <si>
    <t>BG594 27/04</t>
  </si>
  <si>
    <t>BL115 01/05</t>
  </si>
  <si>
    <t>CY013 07/04</t>
  </si>
  <si>
    <t>BY510 04/04</t>
  </si>
  <si>
    <t>BG596 30/04</t>
  </si>
  <si>
    <t>BW602 08/04</t>
  </si>
  <si>
    <t>BR565 21/04</t>
  </si>
  <si>
    <t>AW525 11/04</t>
  </si>
  <si>
    <t>BL543 06/04</t>
  </si>
  <si>
    <t>CY072 04/04</t>
  </si>
  <si>
    <t>BG054 30/04</t>
  </si>
  <si>
    <t>CY050 04/04</t>
  </si>
  <si>
    <t>BW115 02/05</t>
  </si>
  <si>
    <t>CY082 04/04</t>
  </si>
  <si>
    <t>BO550 06/04</t>
  </si>
  <si>
    <t>CR149 26/04</t>
  </si>
  <si>
    <t>BL226 06/04</t>
  </si>
  <si>
    <t>CY082 20/04</t>
  </si>
  <si>
    <t>CO562 30/04</t>
  </si>
  <si>
    <t>BO540 04/04</t>
  </si>
  <si>
    <t>CO197 09/04</t>
  </si>
  <si>
    <t>BG188 06/04</t>
  </si>
  <si>
    <t>CW040 03/05</t>
  </si>
  <si>
    <t>BL057 03/05</t>
  </si>
  <si>
    <t>P10</t>
  </si>
  <si>
    <t>14/2</t>
  </si>
  <si>
    <t>12/2</t>
  </si>
  <si>
    <t>8/2</t>
  </si>
  <si>
    <t>4/2</t>
  </si>
  <si>
    <t>19/2</t>
  </si>
  <si>
    <t>16/1</t>
  </si>
  <si>
    <t>46/2</t>
  </si>
  <si>
    <t>31/1a</t>
  </si>
  <si>
    <t>29/2b</t>
  </si>
  <si>
    <t>17/2b</t>
  </si>
  <si>
    <t>20/2</t>
  </si>
  <si>
    <t>24/2b</t>
  </si>
  <si>
    <t>40/2b</t>
  </si>
  <si>
    <t>50/1</t>
  </si>
  <si>
    <t>45/1</t>
  </si>
  <si>
    <t>39/1</t>
  </si>
  <si>
    <t>36/1</t>
  </si>
  <si>
    <t>34/1</t>
  </si>
  <si>
    <t>32/1</t>
  </si>
  <si>
    <t>23/1</t>
  </si>
  <si>
    <t>11/1</t>
  </si>
  <si>
    <t>5/1</t>
  </si>
  <si>
    <t>1/1</t>
  </si>
  <si>
    <t>2/1</t>
  </si>
  <si>
    <t>3/1</t>
  </si>
  <si>
    <t>6/1</t>
  </si>
  <si>
    <t>7/1</t>
  </si>
  <si>
    <t>9/2</t>
  </si>
  <si>
    <t>10/2</t>
  </si>
  <si>
    <t>13/1</t>
  </si>
  <si>
    <t>15/2</t>
  </si>
  <si>
    <t>17/1</t>
  </si>
  <si>
    <t>18/1</t>
  </si>
  <si>
    <t>22/1</t>
  </si>
  <si>
    <t>30/1</t>
  </si>
  <si>
    <t>33/2</t>
  </si>
  <si>
    <t>37/1</t>
  </si>
  <si>
    <t>43/1</t>
  </si>
  <si>
    <t>47/1</t>
  </si>
  <si>
    <t>48/2</t>
  </si>
  <si>
    <t>51/1</t>
  </si>
  <si>
    <t>1</t>
  </si>
  <si>
    <t>2</t>
  </si>
  <si>
    <t>3</t>
  </si>
  <si>
    <t>4</t>
  </si>
  <si>
    <t>5</t>
  </si>
  <si>
    <t>6</t>
  </si>
  <si>
    <t>a9.4</t>
  </si>
  <si>
    <t>a4.2</t>
  </si>
  <si>
    <t>a2.15</t>
  </si>
  <si>
    <t>r1.15</t>
  </si>
  <si>
    <t>r4.20</t>
  </si>
  <si>
    <t>s10.9</t>
  </si>
  <si>
    <t>s1.11</t>
  </si>
  <si>
    <t>r4.23</t>
  </si>
  <si>
    <t>a1.20</t>
  </si>
  <si>
    <t>a3.16</t>
  </si>
  <si>
    <t>r1.16</t>
  </si>
  <si>
    <t>r1.8</t>
  </si>
  <si>
    <t>s3.15</t>
  </si>
  <si>
    <t>s6.11</t>
  </si>
  <si>
    <t>a2.5</t>
  </si>
  <si>
    <t>a8.1</t>
  </si>
  <si>
    <t>a2.3</t>
  </si>
  <si>
    <t>r5.8</t>
  </si>
  <si>
    <t>r7.6</t>
  </si>
  <si>
    <t>s1.40</t>
  </si>
  <si>
    <t>s1.28</t>
  </si>
  <si>
    <t>a9.5</t>
  </si>
  <si>
    <t>a4.16</t>
  </si>
  <si>
    <t>a9.9</t>
  </si>
  <si>
    <t>r7.20</t>
  </si>
  <si>
    <t>r5.3</t>
  </si>
  <si>
    <t>s1.32</t>
  </si>
  <si>
    <t>s10.10</t>
  </si>
  <si>
    <t>r6.29</t>
  </si>
  <si>
    <t>a4.19</t>
  </si>
  <si>
    <t>a2.1</t>
  </si>
  <si>
    <t>r3.7</t>
  </si>
  <si>
    <t>s2.33</t>
  </si>
  <si>
    <t>s9.6</t>
  </si>
  <si>
    <t>s10.2</t>
  </si>
  <si>
    <t>r1.5</t>
  </si>
  <si>
    <t>a0.17</t>
  </si>
  <si>
    <t>a3.20</t>
  </si>
  <si>
    <t>r8.24</t>
  </si>
  <si>
    <t>s6.24</t>
  </si>
  <si>
    <t>s8.12</t>
  </si>
  <si>
    <t>s0.1</t>
  </si>
  <si>
    <t>a3.31</t>
  </si>
  <si>
    <t>a2.18</t>
  </si>
  <si>
    <t>r6.15</t>
  </si>
  <si>
    <t>r2.35</t>
  </si>
  <si>
    <t>s8.33</t>
  </si>
  <si>
    <t>s8.16</t>
  </si>
  <si>
    <t>r2.28</t>
  </si>
  <si>
    <t>a8.7</t>
  </si>
  <si>
    <t>a10.6</t>
  </si>
  <si>
    <t>r3.20</t>
  </si>
  <si>
    <t>r0.12</t>
  </si>
  <si>
    <t>s6.1</t>
  </si>
  <si>
    <t>s5.14</t>
  </si>
  <si>
    <t>r3.5</t>
  </si>
  <si>
    <t>a0.4</t>
  </si>
  <si>
    <t>a6.10</t>
  </si>
  <si>
    <t>a0.24</t>
  </si>
  <si>
    <t>r1.19</t>
  </si>
  <si>
    <t>r3.9</t>
  </si>
  <si>
    <t>s9.10</t>
  </si>
  <si>
    <t>s2.17</t>
  </si>
  <si>
    <t>s9.1</t>
  </si>
  <si>
    <t>s8.4</t>
  </si>
  <si>
    <t>r4.18</t>
  </si>
  <si>
    <t>a9.8</t>
  </si>
  <si>
    <t>r5.9</t>
  </si>
  <si>
    <t>r2.1</t>
  </si>
  <si>
    <t>s9.12</t>
  </si>
  <si>
    <t>s2.22</t>
  </si>
  <si>
    <t>s8.30</t>
  </si>
  <si>
    <t>a3.21</t>
  </si>
  <si>
    <t>a3.30</t>
  </si>
  <si>
    <t>a3.18</t>
  </si>
  <si>
    <t>r6.18</t>
  </si>
  <si>
    <t>r7.12</t>
  </si>
  <si>
    <t>s6.29</t>
  </si>
  <si>
    <t>s3.3</t>
  </si>
  <si>
    <t>r7.39</t>
  </si>
  <si>
    <t>s8.15</t>
  </si>
  <si>
    <t>a3.39</t>
  </si>
  <si>
    <t>a6.6</t>
  </si>
  <si>
    <t>r0.15</t>
  </si>
  <si>
    <t>r4.4</t>
  </si>
  <si>
    <t>s9.11</t>
  </si>
  <si>
    <t>s2.15</t>
  </si>
  <si>
    <t>s2.36</t>
  </si>
  <si>
    <t>a7.12</t>
  </si>
  <si>
    <t>a10.4</t>
  </si>
  <si>
    <t>a0.7</t>
  </si>
  <si>
    <t>a2.27</t>
  </si>
  <si>
    <t>a4.6</t>
  </si>
  <si>
    <t>a10.18</t>
  </si>
  <si>
    <t>a5.7</t>
  </si>
  <si>
    <t>a2.2</t>
  </si>
  <si>
    <t>a6.2</t>
  </si>
  <si>
    <t>Roe deer</t>
  </si>
  <si>
    <t>CY002 16/8/12 P</t>
  </si>
  <si>
    <t>BG187 14/8/12 P</t>
  </si>
  <si>
    <t>BY505 22/8/12 P</t>
  </si>
  <si>
    <t>BO533 16/8/12 P</t>
  </si>
  <si>
    <t>BR577 14/8/12 P</t>
  </si>
  <si>
    <t>AO536 14/8/12 P</t>
  </si>
  <si>
    <t>YG569 16/8/12 P</t>
  </si>
  <si>
    <t>Blood</t>
  </si>
  <si>
    <t>D1</t>
  </si>
  <si>
    <t>D2</t>
  </si>
  <si>
    <t>S2</t>
  </si>
  <si>
    <t>C2</t>
  </si>
  <si>
    <t>S1</t>
  </si>
  <si>
    <t>C3</t>
  </si>
  <si>
    <t>C1</t>
  </si>
  <si>
    <t>Interpolated concentration ug/ml</t>
  </si>
  <si>
    <t>Supernatnat ug/ml</t>
  </si>
  <si>
    <t xml:space="preserve">Sample ug/ml </t>
  </si>
  <si>
    <t xml:space="preserve">     Bottom</t>
  </si>
  <si>
    <t>0.01770</t>
  </si>
  <si>
    <t>0.02751</t>
  </si>
  <si>
    <t>0.02911</t>
  </si>
  <si>
    <t>0.02308</t>
  </si>
  <si>
    <t>0.01392</t>
  </si>
  <si>
    <t>-0.009901</t>
  </si>
  <si>
    <t>-0.007631</t>
  </si>
  <si>
    <t>0.04058</t>
  </si>
  <si>
    <t>0.03897</t>
  </si>
  <si>
    <t>0.02286</t>
  </si>
  <si>
    <t xml:space="preserve">     Top</t>
  </si>
  <si>
    <t>1.587</t>
  </si>
  <si>
    <t>1.560</t>
  </si>
  <si>
    <t>1.647</t>
  </si>
  <si>
    <t>1.551</t>
  </si>
  <si>
    <t>1.827</t>
  </si>
  <si>
    <t>1.984</t>
  </si>
  <si>
    <t>1.850</t>
  </si>
  <si>
    <t>1.526</t>
  </si>
  <si>
    <t>1.413</t>
  </si>
  <si>
    <t>1.676</t>
  </si>
  <si>
    <t xml:space="preserve">     IC50</t>
  </si>
  <si>
    <t>0.1597</t>
  </si>
  <si>
    <t>0.1463</t>
  </si>
  <si>
    <t>0.1738</t>
  </si>
  <si>
    <t>0.1760</t>
  </si>
  <si>
    <t>0.2312</t>
  </si>
  <si>
    <t>0.2420</t>
  </si>
  <si>
    <t>0.1558</t>
  </si>
  <si>
    <t>0.1626</t>
  </si>
  <si>
    <t>0.1375</t>
  </si>
  <si>
    <t>0.1542</t>
  </si>
  <si>
    <t xml:space="preserve">     HillSlope</t>
  </si>
  <si>
    <t>0.9267</t>
  </si>
  <si>
    <t>0.9656</t>
  </si>
  <si>
    <t>0.9438</t>
  </si>
  <si>
    <t>0.9325</t>
  </si>
  <si>
    <t>0.8567</t>
  </si>
  <si>
    <t>0.7820</t>
  </si>
  <si>
    <t>0.8595</t>
  </si>
  <si>
    <t>0.9975</t>
  </si>
  <si>
    <t>1.007</t>
  </si>
  <si>
    <t>0.9414</t>
  </si>
  <si>
    <t xml:space="preserve">     logIC50</t>
  </si>
  <si>
    <t>-0.7966</t>
  </si>
  <si>
    <t>-0.8347</t>
  </si>
  <si>
    <t>-0.7600</t>
  </si>
  <si>
    <t>-0.7546</t>
  </si>
  <si>
    <t>-0.6360</t>
  </si>
  <si>
    <t>-0.6163</t>
  </si>
  <si>
    <t>-0.8074</t>
  </si>
  <si>
    <t>-0.7890</t>
  </si>
  <si>
    <t>-0.8616</t>
  </si>
  <si>
    <t>-0.8119</t>
  </si>
  <si>
    <t xml:space="preserve">     Span</t>
  </si>
  <si>
    <t>1.570</t>
  </si>
  <si>
    <t>1.532</t>
  </si>
  <si>
    <t>1.618</t>
  </si>
  <si>
    <t>1.528</t>
  </si>
  <si>
    <t>1.813</t>
  </si>
  <si>
    <t>1.994</t>
  </si>
  <si>
    <t>1.857</t>
  </si>
  <si>
    <t>1.486</t>
  </si>
  <si>
    <t>1.374</t>
  </si>
  <si>
    <t>1.653</t>
  </si>
  <si>
    <t>Plate number</t>
  </si>
  <si>
    <t>Curve component</t>
  </si>
  <si>
    <t>Standard concentration ug/ml</t>
  </si>
  <si>
    <t>This sheet shows the reference material concentrations and optical densities for each plate ran. From these values, for each plate, a calibration curve was generated. The values for the equation of this calibration curve are presented below.</t>
  </si>
  <si>
    <t>Curve equation: Y = Bottom + (X^Hillslope)*(Top - Bottom)/(X^Hillslope + IC50^Hillslope)</t>
  </si>
  <si>
    <t>OD</t>
  </si>
  <si>
    <r>
      <t xml:space="preserve">Lactoferrin concentration </t>
    </r>
    <r>
      <rPr>
        <sz val="11"/>
        <color theme="1"/>
        <rFont val="Calibri"/>
        <family val="2"/>
      </rPr>
      <t>µg/ml</t>
    </r>
  </si>
  <si>
    <t>Serum</t>
  </si>
  <si>
    <t>Faecal</t>
  </si>
  <si>
    <t>Each row of the below chart refers to one animal (cattle) from which faecal and serum samples were taken on the same day.</t>
  </si>
  <si>
    <t>The below table shows the optical densities of the TBST blanks used on each pl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 textRotation="90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 textRotation="90"/>
    </xf>
    <xf numFmtId="0" fontId="1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/>
    <xf numFmtId="0" fontId="0" fillId="0" borderId="10" xfId="0" applyBorder="1"/>
    <xf numFmtId="0" fontId="2" fillId="0" borderId="11" xfId="0" applyFont="1" applyBorder="1" applyAlignment="1">
      <alignment horizontal="center"/>
    </xf>
    <xf numFmtId="0" fontId="0" fillId="0" borderId="11" xfId="0" applyBorder="1"/>
    <xf numFmtId="0" fontId="0" fillId="0" borderId="12" xfId="0" applyFont="1" applyFill="1" applyBorder="1" applyAlignment="1">
      <alignment horizontal="center"/>
    </xf>
    <xf numFmtId="0" fontId="0" fillId="0" borderId="13" xfId="0" applyBorder="1"/>
    <xf numFmtId="0" fontId="0" fillId="0" borderId="1" xfId="0" applyBorder="1"/>
    <xf numFmtId="0" fontId="0" fillId="0" borderId="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A53ED-CBEB-430C-8C68-0D5A4AF3B025}">
  <dimension ref="A1:R403"/>
  <sheetViews>
    <sheetView tabSelected="1" zoomScale="70" zoomScaleNormal="70" workbookViewId="0">
      <selection activeCell="N18" sqref="N18"/>
    </sheetView>
  </sheetViews>
  <sheetFormatPr defaultRowHeight="15" x14ac:dyDescent="0.25"/>
  <cols>
    <col min="1" max="1" width="12" style="9" bestFit="1" customWidth="1"/>
    <col min="2" max="2" width="17.28515625" style="10" bestFit="1" customWidth="1"/>
    <col min="3" max="3" width="17.42578125" style="10" bestFit="1" customWidth="1"/>
    <col min="4" max="4" width="15.7109375" style="10" bestFit="1" customWidth="1"/>
    <col min="5" max="5" width="8.7109375" style="10" bestFit="1" customWidth="1"/>
    <col min="6" max="6" width="51.42578125" style="10" bestFit="1" customWidth="1"/>
    <col min="7" max="7" width="37.42578125" style="10" bestFit="1" customWidth="1"/>
    <col min="8" max="8" width="18.85546875" style="10" bestFit="1" customWidth="1"/>
    <col min="9" max="9" width="39.7109375" style="10" bestFit="1" customWidth="1"/>
    <col min="10" max="10" width="23" style="10" bestFit="1" customWidth="1"/>
    <col min="11" max="11" width="17.7109375" style="15" bestFit="1" customWidth="1"/>
    <col min="12" max="12" width="20.85546875" style="1" bestFit="1" customWidth="1"/>
    <col min="13" max="13" width="16.28515625" style="1" customWidth="1"/>
    <col min="14" max="14" width="15.7109375" style="1" customWidth="1"/>
    <col min="15" max="16384" width="9.140625" style="1"/>
  </cols>
  <sheetData>
    <row r="1" spans="1:18" s="12" customFormat="1" ht="15.75" thickBot="1" x14ac:dyDescent="0.3">
      <c r="A1" s="11" t="s">
        <v>47</v>
      </c>
      <c r="B1" s="12" t="s">
        <v>0</v>
      </c>
      <c r="C1" s="12" t="s">
        <v>49</v>
      </c>
      <c r="D1" s="12" t="s">
        <v>50</v>
      </c>
      <c r="E1" s="12" t="s">
        <v>48</v>
      </c>
      <c r="F1" s="12" t="s">
        <v>43</v>
      </c>
      <c r="G1" s="12" t="s">
        <v>44</v>
      </c>
      <c r="H1" s="12" t="s">
        <v>45</v>
      </c>
      <c r="I1" s="12" t="s">
        <v>301</v>
      </c>
      <c r="J1" s="12" t="s">
        <v>302</v>
      </c>
      <c r="K1" s="13" t="s">
        <v>303</v>
      </c>
    </row>
    <row r="2" spans="1:18" x14ac:dyDescent="0.25">
      <c r="A2" s="4" t="s">
        <v>182</v>
      </c>
      <c r="B2" s="5">
        <v>1542</v>
      </c>
      <c r="C2" s="5" t="s">
        <v>39</v>
      </c>
      <c r="D2" s="5" t="s">
        <v>51</v>
      </c>
      <c r="E2" s="5" t="s">
        <v>300</v>
      </c>
      <c r="F2" s="5">
        <v>0.33333333333333331</v>
      </c>
      <c r="G2" s="5">
        <v>0.5</v>
      </c>
      <c r="H2" s="5">
        <v>0.1082</v>
      </c>
      <c r="I2">
        <v>7.8363525403153805E-3</v>
      </c>
      <c r="J2" s="5">
        <f>I2*(1/G2)</f>
        <v>1.5672705080630761E-2</v>
      </c>
      <c r="K2" s="14">
        <f>J2*(1/F2)</f>
        <v>4.7018115241892283E-2</v>
      </c>
    </row>
    <row r="3" spans="1:18" x14ac:dyDescent="0.25">
      <c r="A3" s="4" t="s">
        <v>182</v>
      </c>
      <c r="B3" s="5">
        <v>1551</v>
      </c>
      <c r="C3" s="5" t="s">
        <v>39</v>
      </c>
      <c r="D3" s="5" t="s">
        <v>51</v>
      </c>
      <c r="E3" s="5" t="s">
        <v>300</v>
      </c>
      <c r="F3" s="5">
        <v>0.33333333333333331</v>
      </c>
      <c r="G3" s="5">
        <v>0.5</v>
      </c>
      <c r="H3" s="5">
        <v>0.35139999999999999</v>
      </c>
      <c r="I3">
        <v>3.8886233101922997E-2</v>
      </c>
      <c r="J3" s="5">
        <f t="shared" ref="J3:J66" si="0">I3*(1/G3)</f>
        <v>7.7772466203845994E-2</v>
      </c>
      <c r="K3" s="14">
        <f t="shared" ref="K3:K24" si="1">J3*(1/F3)</f>
        <v>0.233317398611538</v>
      </c>
    </row>
    <row r="4" spans="1:18" x14ac:dyDescent="0.25">
      <c r="A4" s="4" t="s">
        <v>182</v>
      </c>
      <c r="B4" s="5">
        <v>1556</v>
      </c>
      <c r="C4" s="5" t="s">
        <v>39</v>
      </c>
      <c r="D4" s="5" t="s">
        <v>51</v>
      </c>
      <c r="E4" s="5" t="s">
        <v>300</v>
      </c>
      <c r="F4" s="5">
        <v>0.33333333333333331</v>
      </c>
      <c r="G4" s="5">
        <v>0.5</v>
      </c>
      <c r="H4" s="5">
        <v>0.54430000000000001</v>
      </c>
      <c r="I4">
        <v>7.6402314476564204E-2</v>
      </c>
      <c r="J4" s="5">
        <f t="shared" si="0"/>
        <v>0.15280462895312841</v>
      </c>
      <c r="K4" s="14">
        <f t="shared" si="1"/>
        <v>0.45841388685938522</v>
      </c>
    </row>
    <row r="5" spans="1:18" x14ac:dyDescent="0.25">
      <c r="A5" s="4" t="s">
        <v>182</v>
      </c>
      <c r="B5" s="5">
        <v>1563</v>
      </c>
      <c r="C5" s="5" t="s">
        <v>39</v>
      </c>
      <c r="D5" s="5" t="s">
        <v>51</v>
      </c>
      <c r="E5" s="5" t="s">
        <v>300</v>
      </c>
      <c r="F5" s="5">
        <v>0.33333333333333331</v>
      </c>
      <c r="G5" s="5">
        <v>0.5</v>
      </c>
      <c r="H5" s="5">
        <v>0.16689999999999999</v>
      </c>
      <c r="I5">
        <v>1.40401219982375E-2</v>
      </c>
      <c r="J5" s="5">
        <f t="shared" si="0"/>
        <v>2.8080243996475001E-2</v>
      </c>
      <c r="K5" s="14">
        <f t="shared" si="1"/>
        <v>8.4240731989425E-2</v>
      </c>
    </row>
    <row r="6" spans="1:18" x14ac:dyDescent="0.25">
      <c r="A6" s="4" t="s">
        <v>182</v>
      </c>
      <c r="B6" s="5">
        <v>1566</v>
      </c>
      <c r="C6" s="5" t="s">
        <v>39</v>
      </c>
      <c r="D6" s="5" t="s">
        <v>51</v>
      </c>
      <c r="E6" s="5" t="s">
        <v>300</v>
      </c>
      <c r="F6" s="5">
        <v>0.33333333333333331</v>
      </c>
      <c r="G6" s="5">
        <v>0.5</v>
      </c>
      <c r="H6" s="5">
        <v>0.1318</v>
      </c>
      <c r="I6">
        <v>1.0238626683244901E-2</v>
      </c>
      <c r="J6" s="5">
        <f t="shared" si="0"/>
        <v>2.0477253366489801E-2</v>
      </c>
      <c r="K6" s="14">
        <f t="shared" si="1"/>
        <v>6.1431760099469407E-2</v>
      </c>
    </row>
    <row r="7" spans="1:18" x14ac:dyDescent="0.25">
      <c r="A7" s="4" t="s">
        <v>182</v>
      </c>
      <c r="B7" s="5">
        <v>1573</v>
      </c>
      <c r="C7" s="5" t="s">
        <v>39</v>
      </c>
      <c r="D7" s="5" t="s">
        <v>51</v>
      </c>
      <c r="E7" s="5" t="s">
        <v>300</v>
      </c>
      <c r="F7" s="5">
        <v>0.33333333333333331</v>
      </c>
      <c r="G7" s="5">
        <v>0.5</v>
      </c>
      <c r="H7" s="5">
        <v>0.69640000000000002</v>
      </c>
      <c r="I7">
        <v>0.119091191176386</v>
      </c>
      <c r="J7" s="5">
        <f t="shared" si="0"/>
        <v>0.238182382352772</v>
      </c>
      <c r="K7" s="14">
        <f t="shared" si="1"/>
        <v>0.71454714705831601</v>
      </c>
    </row>
    <row r="8" spans="1:18" x14ac:dyDescent="0.25">
      <c r="A8" s="4" t="s">
        <v>182</v>
      </c>
      <c r="B8" s="5">
        <v>1577</v>
      </c>
      <c r="C8" s="5" t="s">
        <v>39</v>
      </c>
      <c r="D8" s="5" t="s">
        <v>51</v>
      </c>
      <c r="E8" s="5" t="s">
        <v>300</v>
      </c>
      <c r="F8" s="5">
        <v>0.33333333333333331</v>
      </c>
      <c r="G8" s="5">
        <v>0.5</v>
      </c>
      <c r="H8" s="5">
        <v>0.80300000000000005</v>
      </c>
      <c r="I8">
        <v>0.15994312372090699</v>
      </c>
      <c r="J8" s="5">
        <f t="shared" si="0"/>
        <v>0.31988624744181399</v>
      </c>
      <c r="K8" s="14">
        <f t="shared" si="1"/>
        <v>0.9596587423254419</v>
      </c>
    </row>
    <row r="9" spans="1:18" x14ac:dyDescent="0.25">
      <c r="A9" s="4" t="s">
        <v>182</v>
      </c>
      <c r="B9" s="5">
        <v>1546</v>
      </c>
      <c r="C9" s="5" t="s">
        <v>39</v>
      </c>
      <c r="D9" s="5" t="s">
        <v>51</v>
      </c>
      <c r="E9" s="5" t="s">
        <v>300</v>
      </c>
      <c r="F9" s="5">
        <v>0.33333333333333331</v>
      </c>
      <c r="G9" s="5">
        <v>0.5</v>
      </c>
      <c r="H9" s="5">
        <v>0.26450000000000001</v>
      </c>
      <c r="I9">
        <v>2.6096657677164199E-2</v>
      </c>
      <c r="J9" s="5">
        <f t="shared" si="0"/>
        <v>5.2193315354328397E-2</v>
      </c>
      <c r="K9" s="14">
        <f t="shared" si="1"/>
        <v>0.1565799460629852</v>
      </c>
    </row>
    <row r="10" spans="1:18" x14ac:dyDescent="0.25">
      <c r="A10" s="4" t="s">
        <v>182</v>
      </c>
      <c r="B10" s="5">
        <v>1554</v>
      </c>
      <c r="C10" s="5" t="s">
        <v>39</v>
      </c>
      <c r="D10" s="5" t="s">
        <v>51</v>
      </c>
      <c r="E10" s="5" t="s">
        <v>300</v>
      </c>
      <c r="F10" s="5">
        <v>0.33333333333333331</v>
      </c>
      <c r="G10" s="5">
        <v>0.5</v>
      </c>
      <c r="H10" s="5">
        <v>0.37940000000000002</v>
      </c>
      <c r="I10">
        <v>4.3480382978895601E-2</v>
      </c>
      <c r="J10" s="5">
        <f t="shared" si="0"/>
        <v>8.6960765957791203E-2</v>
      </c>
      <c r="K10" s="14">
        <f t="shared" si="1"/>
        <v>0.26088229787337358</v>
      </c>
    </row>
    <row r="11" spans="1:18" x14ac:dyDescent="0.25">
      <c r="A11" s="4" t="s">
        <v>182</v>
      </c>
      <c r="B11" s="5">
        <v>1558</v>
      </c>
      <c r="C11" s="5" t="s">
        <v>39</v>
      </c>
      <c r="D11" s="5" t="s">
        <v>51</v>
      </c>
      <c r="E11" s="5" t="s">
        <v>300</v>
      </c>
      <c r="F11" s="5">
        <v>0.33333333333333331</v>
      </c>
      <c r="G11" s="5">
        <v>0.5</v>
      </c>
      <c r="H11" s="5">
        <v>0.60119999999999996</v>
      </c>
      <c r="I11">
        <v>9.0672957844182098E-2</v>
      </c>
      <c r="J11" s="5">
        <f t="shared" si="0"/>
        <v>0.1813459156883642</v>
      </c>
      <c r="K11" s="14">
        <f t="shared" si="1"/>
        <v>0.54403774706509256</v>
      </c>
    </row>
    <row r="12" spans="1:18" x14ac:dyDescent="0.25">
      <c r="A12" s="4" t="s">
        <v>182</v>
      </c>
      <c r="B12" s="5">
        <v>1564</v>
      </c>
      <c r="C12" s="5" t="s">
        <v>39</v>
      </c>
      <c r="D12" s="5" t="s">
        <v>51</v>
      </c>
      <c r="E12" s="5" t="s">
        <v>300</v>
      </c>
      <c r="F12" s="5">
        <v>0.33333333333333331</v>
      </c>
      <c r="G12" s="5">
        <v>0.5</v>
      </c>
      <c r="H12" s="5">
        <v>0.69579999999999997</v>
      </c>
      <c r="I12">
        <v>0.118891191226893</v>
      </c>
      <c r="J12" s="5">
        <f t="shared" si="0"/>
        <v>0.237782382453786</v>
      </c>
      <c r="K12" s="14">
        <f t="shared" si="1"/>
        <v>0.71334714736135796</v>
      </c>
    </row>
    <row r="13" spans="1:18" x14ac:dyDescent="0.25">
      <c r="A13" s="4" t="s">
        <v>182</v>
      </c>
      <c r="B13" s="5">
        <v>1567</v>
      </c>
      <c r="C13" s="5" t="s">
        <v>39</v>
      </c>
      <c r="D13" s="5" t="s">
        <v>51</v>
      </c>
      <c r="E13" s="5" t="s">
        <v>300</v>
      </c>
      <c r="F13" s="5">
        <v>0.33333333333333331</v>
      </c>
      <c r="G13" s="5">
        <v>0.5</v>
      </c>
      <c r="H13" s="5">
        <v>0.20080000000000001</v>
      </c>
      <c r="I13">
        <v>1.7973757077888199E-2</v>
      </c>
      <c r="J13" s="5">
        <f t="shared" si="0"/>
        <v>3.5947514155776399E-2</v>
      </c>
      <c r="K13" s="14">
        <f t="shared" si="1"/>
        <v>0.10784254246732919</v>
      </c>
    </row>
    <row r="14" spans="1:18" x14ac:dyDescent="0.25">
      <c r="A14" s="4" t="s">
        <v>182</v>
      </c>
      <c r="B14" s="5">
        <v>1575</v>
      </c>
      <c r="C14" s="5" t="s">
        <v>39</v>
      </c>
      <c r="D14" s="5" t="s">
        <v>51</v>
      </c>
      <c r="E14" s="5" t="s">
        <v>300</v>
      </c>
      <c r="F14" s="5">
        <v>0.33333333333333331</v>
      </c>
      <c r="G14" s="5">
        <v>0.5</v>
      </c>
      <c r="H14" s="5">
        <v>0.38019999999999998</v>
      </c>
      <c r="I14">
        <v>4.3615332402792903E-2</v>
      </c>
      <c r="J14" s="5">
        <f t="shared" si="0"/>
        <v>8.7230664805585806E-2</v>
      </c>
      <c r="K14" s="14">
        <f t="shared" si="1"/>
        <v>0.26169199441675739</v>
      </c>
    </row>
    <row r="15" spans="1:18" x14ac:dyDescent="0.25">
      <c r="A15" s="4" t="s">
        <v>182</v>
      </c>
      <c r="B15" s="5">
        <v>1579</v>
      </c>
      <c r="C15" s="5" t="s">
        <v>39</v>
      </c>
      <c r="D15" s="5" t="s">
        <v>51</v>
      </c>
      <c r="E15" s="5" t="s">
        <v>300</v>
      </c>
      <c r="F15" s="5">
        <v>0.33333333333333331</v>
      </c>
      <c r="G15" s="5">
        <v>0.5</v>
      </c>
      <c r="H15" s="5">
        <v>7.0400000000000004E-2</v>
      </c>
      <c r="I15">
        <v>4.2549632356350198E-3</v>
      </c>
      <c r="J15" s="5">
        <f t="shared" si="0"/>
        <v>8.5099264712700396E-3</v>
      </c>
      <c r="K15" s="14">
        <f t="shared" si="1"/>
        <v>2.5529779413810121E-2</v>
      </c>
      <c r="R15" s="5"/>
    </row>
    <row r="16" spans="1:18" x14ac:dyDescent="0.25">
      <c r="A16" s="4" t="s">
        <v>182</v>
      </c>
      <c r="B16" s="5">
        <v>1584</v>
      </c>
      <c r="C16" s="5" t="s">
        <v>39</v>
      </c>
      <c r="D16" s="5" t="s">
        <v>51</v>
      </c>
      <c r="E16" s="5" t="s">
        <v>300</v>
      </c>
      <c r="F16" s="5">
        <v>0.33333333333333331</v>
      </c>
      <c r="G16" s="5">
        <v>0.5</v>
      </c>
      <c r="H16" s="5">
        <v>0.4597</v>
      </c>
      <c r="I16">
        <v>5.8141696765674801E-2</v>
      </c>
      <c r="J16" s="5">
        <f t="shared" si="0"/>
        <v>0.1162833935313496</v>
      </c>
      <c r="K16" s="14">
        <f t="shared" si="1"/>
        <v>0.34885018059404882</v>
      </c>
      <c r="R16" s="5"/>
    </row>
    <row r="17" spans="1:18" x14ac:dyDescent="0.25">
      <c r="A17" s="4" t="s">
        <v>182</v>
      </c>
      <c r="B17" s="5">
        <v>1548</v>
      </c>
      <c r="C17" s="5" t="s">
        <v>39</v>
      </c>
      <c r="D17" s="5" t="s">
        <v>51</v>
      </c>
      <c r="E17" s="5" t="s">
        <v>300</v>
      </c>
      <c r="F17" s="5">
        <v>0.33333333333333331</v>
      </c>
      <c r="G17" s="5">
        <v>0.5</v>
      </c>
      <c r="H17" s="5">
        <v>0.19819999999999999</v>
      </c>
      <c r="I17">
        <v>1.7662770330612601E-2</v>
      </c>
      <c r="J17" s="5">
        <f t="shared" si="0"/>
        <v>3.5325540661225202E-2</v>
      </c>
      <c r="K17" s="14">
        <f t="shared" si="1"/>
        <v>0.10597662198367561</v>
      </c>
      <c r="R17" s="5"/>
    </row>
    <row r="18" spans="1:18" x14ac:dyDescent="0.25">
      <c r="A18" s="4" t="s">
        <v>182</v>
      </c>
      <c r="B18" s="5">
        <v>1555</v>
      </c>
      <c r="C18" s="5" t="s">
        <v>39</v>
      </c>
      <c r="D18" s="5" t="s">
        <v>51</v>
      </c>
      <c r="E18" s="5" t="s">
        <v>300</v>
      </c>
      <c r="F18" s="5">
        <v>0.33333333333333331</v>
      </c>
      <c r="G18" s="5">
        <v>0.5</v>
      </c>
      <c r="H18" s="5">
        <v>0.17960000000000001</v>
      </c>
      <c r="I18">
        <v>1.5483245811603199E-2</v>
      </c>
      <c r="J18" s="5">
        <f t="shared" si="0"/>
        <v>3.0966491623206398E-2</v>
      </c>
      <c r="K18" s="14">
        <f t="shared" si="1"/>
        <v>9.2899474869619192E-2</v>
      </c>
      <c r="R18" s="5"/>
    </row>
    <row r="19" spans="1:18" x14ac:dyDescent="0.25">
      <c r="A19" s="4" t="s">
        <v>182</v>
      </c>
      <c r="B19" s="5">
        <v>1559</v>
      </c>
      <c r="C19" s="5" t="s">
        <v>39</v>
      </c>
      <c r="D19" s="5" t="s">
        <v>51</v>
      </c>
      <c r="E19" s="5" t="s">
        <v>300</v>
      </c>
      <c r="F19" s="5">
        <v>0.33333333333333331</v>
      </c>
      <c r="G19" s="5">
        <v>0.5</v>
      </c>
      <c r="H19" s="5">
        <v>0.24709999999999999</v>
      </c>
      <c r="I19">
        <v>2.3779306264933901E-2</v>
      </c>
      <c r="J19" s="5">
        <f t="shared" si="0"/>
        <v>4.7558612529867803E-2</v>
      </c>
      <c r="K19" s="14">
        <f t="shared" si="1"/>
        <v>0.14267583758960339</v>
      </c>
      <c r="R19" s="5"/>
    </row>
    <row r="20" spans="1:18" x14ac:dyDescent="0.25">
      <c r="A20" s="4" t="s">
        <v>182</v>
      </c>
      <c r="B20" s="5">
        <v>1565</v>
      </c>
      <c r="C20" s="5" t="s">
        <v>39</v>
      </c>
      <c r="D20" s="5" t="s">
        <v>51</v>
      </c>
      <c r="E20" s="5" t="s">
        <v>300</v>
      </c>
      <c r="F20" s="5">
        <v>0.33333333333333331</v>
      </c>
      <c r="G20" s="5">
        <v>0.5</v>
      </c>
      <c r="H20" s="5">
        <v>0.43740000000000001</v>
      </c>
      <c r="I20">
        <v>5.3833156253222103E-2</v>
      </c>
      <c r="J20" s="5">
        <f t="shared" si="0"/>
        <v>0.10766631250644421</v>
      </c>
      <c r="K20" s="14">
        <f t="shared" si="1"/>
        <v>0.32299893751933262</v>
      </c>
      <c r="R20" s="5"/>
    </row>
    <row r="21" spans="1:18" x14ac:dyDescent="0.25">
      <c r="A21" s="4" t="s">
        <v>182</v>
      </c>
      <c r="B21" s="5">
        <v>1570</v>
      </c>
      <c r="C21" s="5" t="s">
        <v>39</v>
      </c>
      <c r="D21" s="5" t="s">
        <v>51</v>
      </c>
      <c r="E21" s="5" t="s">
        <v>300</v>
      </c>
      <c r="F21" s="5">
        <v>0.33333333333333331</v>
      </c>
      <c r="G21" s="5">
        <v>0.5</v>
      </c>
      <c r="H21" s="5">
        <v>7.7600000000000002E-2</v>
      </c>
      <c r="I21">
        <v>4.91060697751226E-3</v>
      </c>
      <c r="J21" s="5">
        <f t="shared" si="0"/>
        <v>9.82121395502452E-3</v>
      </c>
      <c r="K21" s="14">
        <f t="shared" si="1"/>
        <v>2.946364186507356E-2</v>
      </c>
      <c r="R21" s="5"/>
    </row>
    <row r="22" spans="1:18" x14ac:dyDescent="0.25">
      <c r="A22" s="4" t="s">
        <v>182</v>
      </c>
      <c r="B22" s="5">
        <v>1576</v>
      </c>
      <c r="C22" s="5" t="s">
        <v>39</v>
      </c>
      <c r="D22" s="5" t="s">
        <v>51</v>
      </c>
      <c r="E22" s="5" t="s">
        <v>300</v>
      </c>
      <c r="F22" s="5">
        <v>0.33333333333333331</v>
      </c>
      <c r="G22" s="5">
        <v>0.5</v>
      </c>
      <c r="H22" s="5">
        <v>0.2293</v>
      </c>
      <c r="I22">
        <v>2.14864924325683E-2</v>
      </c>
      <c r="J22" s="5">
        <f t="shared" si="0"/>
        <v>4.29729848651366E-2</v>
      </c>
      <c r="K22" s="14">
        <f t="shared" si="1"/>
        <v>0.12891895459540981</v>
      </c>
      <c r="R22" s="5"/>
    </row>
    <row r="23" spans="1:18" x14ac:dyDescent="0.25">
      <c r="A23" s="4" t="s">
        <v>182</v>
      </c>
      <c r="B23" s="5">
        <v>1583</v>
      </c>
      <c r="C23" s="5" t="s">
        <v>39</v>
      </c>
      <c r="D23" s="5" t="s">
        <v>51</v>
      </c>
      <c r="E23" s="5" t="s">
        <v>300</v>
      </c>
      <c r="F23" s="5">
        <v>0.33333333333333331</v>
      </c>
      <c r="G23" s="5">
        <v>0.5</v>
      </c>
      <c r="H23" s="5">
        <v>9.4399999999999998E-2</v>
      </c>
      <c r="I23">
        <v>6.4897940649040198E-3</v>
      </c>
      <c r="J23" s="5">
        <f t="shared" si="0"/>
        <v>1.297958812980804E-2</v>
      </c>
      <c r="K23" s="14">
        <f t="shared" si="1"/>
        <v>3.8938764389424119E-2</v>
      </c>
      <c r="R23" s="5"/>
    </row>
    <row r="24" spans="1:18" x14ac:dyDescent="0.25">
      <c r="A24" s="4" t="s">
        <v>183</v>
      </c>
      <c r="B24" s="5">
        <v>1593</v>
      </c>
      <c r="C24" s="5" t="s">
        <v>39</v>
      </c>
      <c r="D24" s="5" t="s">
        <v>51</v>
      </c>
      <c r="E24" s="5" t="s">
        <v>300</v>
      </c>
      <c r="F24" s="5">
        <v>0.33333333333333331</v>
      </c>
      <c r="G24" s="5">
        <v>0.5</v>
      </c>
      <c r="H24" s="5">
        <v>0.60089999999999999</v>
      </c>
      <c r="I24">
        <v>8.5900990085279599E-2</v>
      </c>
      <c r="J24" s="5">
        <f t="shared" si="0"/>
        <v>0.1718019801705592</v>
      </c>
      <c r="K24" s="14">
        <f t="shared" si="1"/>
        <v>0.51540594051167754</v>
      </c>
      <c r="R24" s="5"/>
    </row>
    <row r="25" spans="1:18" x14ac:dyDescent="0.25">
      <c r="A25" s="4" t="s">
        <v>183</v>
      </c>
      <c r="B25" s="5">
        <v>1599</v>
      </c>
      <c r="C25" s="5" t="s">
        <v>39</v>
      </c>
      <c r="D25" s="5" t="s">
        <v>51</v>
      </c>
      <c r="E25" s="5" t="s">
        <v>300</v>
      </c>
      <c r="F25" s="5">
        <v>0.33333333333333331</v>
      </c>
      <c r="G25" s="5">
        <v>0.5</v>
      </c>
      <c r="H25" s="5">
        <v>0.35680000000000001</v>
      </c>
      <c r="I25">
        <v>3.8240845856991799E-2</v>
      </c>
      <c r="J25" s="5">
        <f t="shared" si="0"/>
        <v>7.6481691713983599E-2</v>
      </c>
      <c r="K25" s="14">
        <f t="shared" ref="K25:K88" si="2">J25*(1/F25)</f>
        <v>0.22944507514195078</v>
      </c>
      <c r="R25" s="5"/>
    </row>
    <row r="26" spans="1:18" x14ac:dyDescent="0.25">
      <c r="A26" s="4" t="s">
        <v>183</v>
      </c>
      <c r="B26" s="5">
        <v>1608</v>
      </c>
      <c r="C26" s="5" t="s">
        <v>39</v>
      </c>
      <c r="D26" s="5" t="s">
        <v>51</v>
      </c>
      <c r="E26" s="5" t="s">
        <v>300</v>
      </c>
      <c r="F26" s="5">
        <v>0.33333333333333331</v>
      </c>
      <c r="G26" s="5">
        <v>0.5</v>
      </c>
      <c r="H26" s="5">
        <v>0.3735</v>
      </c>
      <c r="I26">
        <v>4.0838210597878601E-2</v>
      </c>
      <c r="J26" s="5">
        <f t="shared" si="0"/>
        <v>8.1676421195757201E-2</v>
      </c>
      <c r="K26" s="14">
        <f t="shared" si="2"/>
        <v>0.24502926358727162</v>
      </c>
      <c r="R26" s="5"/>
    </row>
    <row r="27" spans="1:18" x14ac:dyDescent="0.25">
      <c r="A27" s="4" t="s">
        <v>183</v>
      </c>
      <c r="B27" s="5">
        <v>1614</v>
      </c>
      <c r="C27" s="5" t="s">
        <v>39</v>
      </c>
      <c r="D27" s="5" t="s">
        <v>51</v>
      </c>
      <c r="E27" s="5" t="s">
        <v>300</v>
      </c>
      <c r="F27" s="5">
        <v>0.33333333333333331</v>
      </c>
      <c r="G27" s="5">
        <v>0.5</v>
      </c>
      <c r="H27" s="5">
        <v>0.72609999999999997</v>
      </c>
      <c r="I27">
        <v>0.121832044574866</v>
      </c>
      <c r="J27" s="5">
        <f t="shared" si="0"/>
        <v>0.243664089149732</v>
      </c>
      <c r="K27" s="14">
        <f t="shared" si="2"/>
        <v>0.73099226744919599</v>
      </c>
      <c r="R27" s="5"/>
    </row>
    <row r="28" spans="1:18" x14ac:dyDescent="0.25">
      <c r="A28" s="4" t="s">
        <v>183</v>
      </c>
      <c r="B28" s="5">
        <v>1618</v>
      </c>
      <c r="C28" s="5" t="s">
        <v>39</v>
      </c>
      <c r="D28" s="5" t="s">
        <v>51</v>
      </c>
      <c r="E28" s="5" t="s">
        <v>300</v>
      </c>
      <c r="F28" s="5">
        <v>0.33333333333333331</v>
      </c>
      <c r="G28" s="5">
        <v>0.5</v>
      </c>
      <c r="H28" s="5">
        <v>0.44009999999999999</v>
      </c>
      <c r="I28">
        <v>5.2028044917115199E-2</v>
      </c>
      <c r="J28" s="5">
        <f t="shared" si="0"/>
        <v>0.1040560898342304</v>
      </c>
      <c r="K28" s="14">
        <f t="shared" si="2"/>
        <v>0.31216826950269116</v>
      </c>
      <c r="R28" s="5"/>
    </row>
    <row r="29" spans="1:18" x14ac:dyDescent="0.25">
      <c r="A29" s="4" t="s">
        <v>183</v>
      </c>
      <c r="B29" s="5">
        <v>1624</v>
      </c>
      <c r="C29" s="5" t="s">
        <v>39</v>
      </c>
      <c r="D29" s="5" t="s">
        <v>51</v>
      </c>
      <c r="E29" s="5" t="s">
        <v>300</v>
      </c>
      <c r="F29" s="5">
        <v>0.33333333333333331</v>
      </c>
      <c r="G29" s="5">
        <v>0.5</v>
      </c>
      <c r="H29" s="5">
        <v>0.5202</v>
      </c>
      <c r="I29">
        <v>6.75191328257293E-2</v>
      </c>
      <c r="J29" s="5">
        <f t="shared" si="0"/>
        <v>0.1350382656514586</v>
      </c>
      <c r="K29" s="14">
        <f t="shared" si="2"/>
        <v>0.4051147969543758</v>
      </c>
    </row>
    <row r="30" spans="1:18" x14ac:dyDescent="0.25">
      <c r="A30" s="4" t="s">
        <v>183</v>
      </c>
      <c r="B30" s="5">
        <v>100405</v>
      </c>
      <c r="C30" s="5" t="s">
        <v>39</v>
      </c>
      <c r="D30" s="5" t="s">
        <v>51</v>
      </c>
      <c r="E30" s="5" t="s">
        <v>299</v>
      </c>
      <c r="F30" s="5">
        <v>0.33333333333333331</v>
      </c>
      <c r="G30" s="5">
        <v>0.5</v>
      </c>
      <c r="H30" s="5">
        <v>0.14050000000000001</v>
      </c>
      <c r="I30">
        <v>1.0642403142911599E-2</v>
      </c>
      <c r="J30" s="5">
        <f t="shared" si="0"/>
        <v>2.1284806285823198E-2</v>
      </c>
      <c r="K30" s="14">
        <f t="shared" si="2"/>
        <v>6.3854418857469591E-2</v>
      </c>
    </row>
    <row r="31" spans="1:18" x14ac:dyDescent="0.25">
      <c r="A31" s="4" t="s">
        <v>183</v>
      </c>
      <c r="B31" s="5">
        <v>1594</v>
      </c>
      <c r="C31" s="5" t="s">
        <v>39</v>
      </c>
      <c r="D31" s="5" t="s">
        <v>51</v>
      </c>
      <c r="E31" s="5" t="s">
        <v>300</v>
      </c>
      <c r="F31" s="5">
        <v>0.33333333333333331</v>
      </c>
      <c r="G31" s="5">
        <v>0.5</v>
      </c>
      <c r="H31" s="5">
        <v>0.27110000000000001</v>
      </c>
      <c r="I31">
        <v>2.60606251289188E-2</v>
      </c>
      <c r="J31" s="5">
        <f t="shared" si="0"/>
        <v>5.2121250257837599E-2</v>
      </c>
      <c r="K31" s="14">
        <f t="shared" si="2"/>
        <v>0.15636375077351281</v>
      </c>
    </row>
    <row r="32" spans="1:18" x14ac:dyDescent="0.25">
      <c r="A32" s="4" t="s">
        <v>183</v>
      </c>
      <c r="B32" s="5">
        <v>1601</v>
      </c>
      <c r="C32" s="5" t="s">
        <v>39</v>
      </c>
      <c r="D32" s="5" t="s">
        <v>51</v>
      </c>
      <c r="E32" s="5" t="s">
        <v>300</v>
      </c>
      <c r="F32" s="5">
        <v>0.33333333333333331</v>
      </c>
      <c r="G32" s="5">
        <v>0.5</v>
      </c>
      <c r="H32" s="5">
        <v>0.14269999999999999</v>
      </c>
      <c r="I32">
        <v>1.0874548558727199E-2</v>
      </c>
      <c r="J32" s="5">
        <f t="shared" si="0"/>
        <v>2.1749097117454399E-2</v>
      </c>
      <c r="K32" s="14">
        <f t="shared" si="2"/>
        <v>6.5247291352363193E-2</v>
      </c>
    </row>
    <row r="33" spans="1:11" x14ac:dyDescent="0.25">
      <c r="A33" s="4" t="s">
        <v>183</v>
      </c>
      <c r="B33" s="5">
        <v>1609</v>
      </c>
      <c r="C33" s="5" t="s">
        <v>39</v>
      </c>
      <c r="D33" s="5" t="s">
        <v>51</v>
      </c>
      <c r="E33" s="5" t="s">
        <v>300</v>
      </c>
      <c r="F33" s="5">
        <v>0.33333333333333331</v>
      </c>
      <c r="G33" s="5">
        <v>0.5</v>
      </c>
      <c r="H33" s="5">
        <v>0.19189999999999999</v>
      </c>
      <c r="I33">
        <v>1.6303445997249099E-2</v>
      </c>
      <c r="J33" s="5">
        <f t="shared" si="0"/>
        <v>3.2606891994498198E-2</v>
      </c>
      <c r="K33" s="14">
        <f t="shared" si="2"/>
        <v>9.7820675983494587E-2</v>
      </c>
    </row>
    <row r="34" spans="1:11" x14ac:dyDescent="0.25">
      <c r="A34" s="4" t="s">
        <v>183</v>
      </c>
      <c r="B34" s="5">
        <v>1616</v>
      </c>
      <c r="C34" s="5" t="s">
        <v>39</v>
      </c>
      <c r="D34" s="5" t="s">
        <v>51</v>
      </c>
      <c r="E34" s="5" t="s">
        <v>300</v>
      </c>
      <c r="F34" s="5">
        <v>0.33333333333333331</v>
      </c>
      <c r="G34" s="5">
        <v>0.5</v>
      </c>
      <c r="H34" s="5">
        <v>0.39939999999999998</v>
      </c>
      <c r="I34">
        <v>4.5026166303034701E-2</v>
      </c>
      <c r="J34" s="5">
        <f t="shared" si="0"/>
        <v>9.0052332606069402E-2</v>
      </c>
      <c r="K34" s="14">
        <f t="shared" si="2"/>
        <v>0.27015699781820823</v>
      </c>
    </row>
    <row r="35" spans="1:11" x14ac:dyDescent="0.25">
      <c r="A35" s="4" t="s">
        <v>183</v>
      </c>
      <c r="B35" s="5">
        <v>1621</v>
      </c>
      <c r="C35" s="5" t="s">
        <v>39</v>
      </c>
      <c r="D35" s="5" t="s">
        <v>51</v>
      </c>
      <c r="E35" s="5" t="s">
        <v>300</v>
      </c>
      <c r="F35" s="5">
        <v>0.33333333333333331</v>
      </c>
      <c r="G35" s="5">
        <v>0.5</v>
      </c>
      <c r="H35" s="5">
        <v>0.82820000000000005</v>
      </c>
      <c r="I35">
        <v>0.16064873473854099</v>
      </c>
      <c r="J35" s="5">
        <f t="shared" si="0"/>
        <v>0.32129746947708199</v>
      </c>
      <c r="K35" s="14">
        <f t="shared" si="2"/>
        <v>0.96389240843124591</v>
      </c>
    </row>
    <row r="36" spans="1:11" x14ac:dyDescent="0.25">
      <c r="A36" s="4" t="s">
        <v>183</v>
      </c>
      <c r="B36" s="5">
        <v>300033</v>
      </c>
      <c r="C36" s="5" t="s">
        <v>39</v>
      </c>
      <c r="D36" s="5" t="s">
        <v>51</v>
      </c>
      <c r="E36" s="5" t="s">
        <v>299</v>
      </c>
      <c r="F36" s="5">
        <v>0.33333333333333331</v>
      </c>
      <c r="G36" s="5">
        <v>0.5</v>
      </c>
      <c r="H36" s="5">
        <v>9.7799999999999998E-2</v>
      </c>
      <c r="I36">
        <v>6.3124475209262003E-3</v>
      </c>
      <c r="J36" s="5">
        <f t="shared" si="0"/>
        <v>1.2624895041852401E-2</v>
      </c>
      <c r="K36" s="14">
        <f t="shared" si="2"/>
        <v>3.7874685125557202E-2</v>
      </c>
    </row>
    <row r="37" spans="1:11" x14ac:dyDescent="0.25">
      <c r="A37" s="4" t="s">
        <v>183</v>
      </c>
      <c r="B37" s="5">
        <v>101908</v>
      </c>
      <c r="C37" s="5" t="s">
        <v>39</v>
      </c>
      <c r="D37" s="5" t="s">
        <v>51</v>
      </c>
      <c r="E37" s="5" t="s">
        <v>299</v>
      </c>
      <c r="F37" s="5">
        <v>0.33333333333333331</v>
      </c>
      <c r="G37" s="5">
        <v>0.5</v>
      </c>
      <c r="H37" s="5">
        <v>0.55659999999999998</v>
      </c>
      <c r="I37">
        <v>7.5425452315563898E-2</v>
      </c>
      <c r="J37" s="5">
        <f t="shared" si="0"/>
        <v>0.1508509046311278</v>
      </c>
      <c r="K37" s="14">
        <f t="shared" si="2"/>
        <v>0.45255271389338336</v>
      </c>
    </row>
    <row r="38" spans="1:11" x14ac:dyDescent="0.25">
      <c r="A38" s="4" t="s">
        <v>183</v>
      </c>
      <c r="B38" s="5">
        <v>301854</v>
      </c>
      <c r="C38" s="5" t="s">
        <v>39</v>
      </c>
      <c r="D38" s="5" t="s">
        <v>51</v>
      </c>
      <c r="E38" s="5" t="s">
        <v>299</v>
      </c>
      <c r="F38" s="5">
        <v>0.33333333333333331</v>
      </c>
      <c r="G38" s="5">
        <v>0.5</v>
      </c>
      <c r="H38" s="5">
        <v>0.8649</v>
      </c>
      <c r="I38">
        <v>0.17749409159746099</v>
      </c>
      <c r="J38" s="5">
        <f t="shared" si="0"/>
        <v>0.35498818319492198</v>
      </c>
      <c r="K38" s="14">
        <f t="shared" si="2"/>
        <v>1.0649645495847659</v>
      </c>
    </row>
    <row r="39" spans="1:11" x14ac:dyDescent="0.25">
      <c r="A39" s="4" t="s">
        <v>183</v>
      </c>
      <c r="B39" s="5">
        <v>1596</v>
      </c>
      <c r="C39" s="5" t="s">
        <v>39</v>
      </c>
      <c r="D39" s="5" t="s">
        <v>51</v>
      </c>
      <c r="E39" s="5" t="s">
        <v>300</v>
      </c>
      <c r="F39" s="5">
        <v>0.33333333333333331</v>
      </c>
      <c r="G39" s="5">
        <v>0.5</v>
      </c>
      <c r="H39" s="5">
        <v>0.10440000000000001</v>
      </c>
      <c r="I39">
        <v>6.9598803073057502E-3</v>
      </c>
      <c r="J39" s="5">
        <f t="shared" si="0"/>
        <v>1.39197606146115E-2</v>
      </c>
      <c r="K39" s="14">
        <f t="shared" si="2"/>
        <v>4.1759281843834498E-2</v>
      </c>
    </row>
    <row r="40" spans="1:11" x14ac:dyDescent="0.25">
      <c r="A40" s="4" t="s">
        <v>183</v>
      </c>
      <c r="B40" s="5">
        <v>1604</v>
      </c>
      <c r="C40" s="5" t="s">
        <v>39</v>
      </c>
      <c r="D40" s="5" t="s">
        <v>51</v>
      </c>
      <c r="E40" s="5" t="s">
        <v>300</v>
      </c>
      <c r="F40" s="5">
        <v>0.33333333333333331</v>
      </c>
      <c r="G40" s="5">
        <v>0.5</v>
      </c>
      <c r="H40" s="5">
        <v>0.68389999999999995</v>
      </c>
      <c r="I40">
        <v>0.108524047702281</v>
      </c>
      <c r="J40" s="5">
        <f t="shared" si="0"/>
        <v>0.21704809540456199</v>
      </c>
      <c r="K40" s="14">
        <f t="shared" si="2"/>
        <v>0.65114428621368603</v>
      </c>
    </row>
    <row r="41" spans="1:11" x14ac:dyDescent="0.25">
      <c r="A41" s="4" t="s">
        <v>183</v>
      </c>
      <c r="B41" s="5">
        <v>1613</v>
      </c>
      <c r="C41" s="5" t="s">
        <v>39</v>
      </c>
      <c r="D41" s="5" t="s">
        <v>51</v>
      </c>
      <c r="E41" s="5" t="s">
        <v>300</v>
      </c>
      <c r="F41" s="5">
        <v>0.33333333333333331</v>
      </c>
      <c r="G41" s="5">
        <v>0.5</v>
      </c>
      <c r="H41" s="5">
        <v>0.1633</v>
      </c>
      <c r="I41">
        <v>1.30918690661578E-2</v>
      </c>
      <c r="J41" s="5">
        <f t="shared" si="0"/>
        <v>2.6183738132315601E-2</v>
      </c>
      <c r="K41" s="14">
        <f t="shared" si="2"/>
        <v>7.8551214396946803E-2</v>
      </c>
    </row>
    <row r="42" spans="1:11" x14ac:dyDescent="0.25">
      <c r="A42" s="4" t="s">
        <v>183</v>
      </c>
      <c r="B42" s="5">
        <v>1617</v>
      </c>
      <c r="C42" s="5" t="s">
        <v>39</v>
      </c>
      <c r="D42" s="5" t="s">
        <v>51</v>
      </c>
      <c r="E42" s="5" t="s">
        <v>300</v>
      </c>
      <c r="F42" s="5">
        <v>0.33333333333333331</v>
      </c>
      <c r="G42" s="5">
        <v>0.5</v>
      </c>
      <c r="H42" s="5">
        <v>0.88859999999999995</v>
      </c>
      <c r="I42">
        <v>0.189384821886315</v>
      </c>
      <c r="J42" s="5">
        <f t="shared" si="0"/>
        <v>0.37876964377263</v>
      </c>
      <c r="K42" s="14">
        <f t="shared" si="2"/>
        <v>1.13630893131789</v>
      </c>
    </row>
    <row r="43" spans="1:11" x14ac:dyDescent="0.25">
      <c r="A43" s="4" t="s">
        <v>183</v>
      </c>
      <c r="B43" s="5">
        <v>1622</v>
      </c>
      <c r="C43" s="5" t="s">
        <v>39</v>
      </c>
      <c r="D43" s="5" t="s">
        <v>51</v>
      </c>
      <c r="E43" s="5" t="s">
        <v>300</v>
      </c>
      <c r="F43" s="5">
        <v>0.33333333333333331</v>
      </c>
      <c r="G43" s="5">
        <v>0.5</v>
      </c>
      <c r="H43" s="5">
        <v>0.28179999999999999</v>
      </c>
      <c r="I43">
        <v>2.7483433474396499E-2</v>
      </c>
      <c r="J43" s="5">
        <f t="shared" si="0"/>
        <v>5.4966866948792999E-2</v>
      </c>
      <c r="K43" s="14">
        <f t="shared" si="2"/>
        <v>0.164900600846379</v>
      </c>
    </row>
    <row r="44" spans="1:11" x14ac:dyDescent="0.25">
      <c r="A44" s="4" t="s">
        <v>183</v>
      </c>
      <c r="B44" s="5">
        <v>100090</v>
      </c>
      <c r="C44" s="5" t="s">
        <v>39</v>
      </c>
      <c r="D44" s="5" t="s">
        <v>51</v>
      </c>
      <c r="E44" s="5" t="s">
        <v>299</v>
      </c>
      <c r="F44" s="5">
        <v>0.33333333333333331</v>
      </c>
      <c r="G44" s="5">
        <v>0.5</v>
      </c>
      <c r="H44" s="5">
        <v>0.1585</v>
      </c>
      <c r="I44">
        <v>1.2568131073002999E-2</v>
      </c>
      <c r="J44" s="5">
        <f t="shared" si="0"/>
        <v>2.5136262146005998E-2</v>
      </c>
      <c r="K44" s="14">
        <f t="shared" si="2"/>
        <v>7.5408786438017988E-2</v>
      </c>
    </row>
    <row r="45" spans="1:11" x14ac:dyDescent="0.25">
      <c r="A45" s="4" t="s">
        <v>183</v>
      </c>
      <c r="B45" s="5">
        <v>200484</v>
      </c>
      <c r="C45" s="5" t="s">
        <v>39</v>
      </c>
      <c r="D45" s="5" t="s">
        <v>51</v>
      </c>
      <c r="E45" s="5" t="s">
        <v>299</v>
      </c>
      <c r="F45" s="5">
        <v>0.33333333333333331</v>
      </c>
      <c r="G45" s="5">
        <v>0.5</v>
      </c>
      <c r="H45" s="5">
        <v>0.1091</v>
      </c>
      <c r="I45">
        <v>7.4258165518568701E-3</v>
      </c>
      <c r="J45" s="5">
        <f t="shared" si="0"/>
        <v>1.485163310371374E-2</v>
      </c>
      <c r="K45" s="14">
        <f t="shared" si="2"/>
        <v>4.4554899311141219E-2</v>
      </c>
    </row>
    <row r="46" spans="1:11" x14ac:dyDescent="0.25">
      <c r="A46" s="4" t="s">
        <v>184</v>
      </c>
      <c r="B46" s="5">
        <v>400393</v>
      </c>
      <c r="C46" s="5" t="s">
        <v>39</v>
      </c>
      <c r="D46" s="5" t="s">
        <v>51</v>
      </c>
      <c r="E46" s="5" t="s">
        <v>299</v>
      </c>
      <c r="F46" s="5">
        <v>0.33333333333333331</v>
      </c>
      <c r="G46" s="5">
        <v>0.5</v>
      </c>
      <c r="H46" s="5">
        <v>7.6499999999999999E-2</v>
      </c>
      <c r="I46">
        <v>4.2562601348163E-3</v>
      </c>
      <c r="J46" s="5">
        <f t="shared" si="0"/>
        <v>8.5125202696326001E-3</v>
      </c>
      <c r="K46" s="14">
        <f t="shared" si="2"/>
        <v>2.55375608088978E-2</v>
      </c>
    </row>
    <row r="47" spans="1:11" x14ac:dyDescent="0.25">
      <c r="A47" s="4" t="s">
        <v>184</v>
      </c>
      <c r="B47" s="5">
        <v>500473</v>
      </c>
      <c r="C47" s="5" t="s">
        <v>39</v>
      </c>
      <c r="D47" s="5" t="s">
        <v>51</v>
      </c>
      <c r="E47" s="5" t="s">
        <v>299</v>
      </c>
      <c r="F47" s="5">
        <v>0.33333333333333331</v>
      </c>
      <c r="G47" s="5">
        <v>0.5</v>
      </c>
      <c r="H47" s="5">
        <v>5.8599999999999999E-2</v>
      </c>
      <c r="I47">
        <v>2.5440607741802198E-3</v>
      </c>
      <c r="J47" s="5">
        <f t="shared" si="0"/>
        <v>5.0881215483604397E-3</v>
      </c>
      <c r="K47" s="14">
        <f t="shared" si="2"/>
        <v>1.5264364645081319E-2</v>
      </c>
    </row>
    <row r="48" spans="1:11" x14ac:dyDescent="0.25">
      <c r="A48" s="4" t="s">
        <v>184</v>
      </c>
      <c r="B48" s="5">
        <v>601507</v>
      </c>
      <c r="C48" s="5" t="s">
        <v>39</v>
      </c>
      <c r="D48" s="5" t="s">
        <v>51</v>
      </c>
      <c r="E48" s="5" t="s">
        <v>299</v>
      </c>
      <c r="F48" s="5">
        <v>0.33333333333333331</v>
      </c>
      <c r="G48" s="5">
        <v>0.5</v>
      </c>
      <c r="H48" s="5">
        <v>9.8199999999999996E-2</v>
      </c>
      <c r="I48">
        <v>6.4404096597481296E-3</v>
      </c>
      <c r="J48" s="5">
        <f t="shared" si="0"/>
        <v>1.2880819319496259E-2</v>
      </c>
      <c r="K48" s="14">
        <f t="shared" si="2"/>
        <v>3.864245795848878E-2</v>
      </c>
    </row>
    <row r="49" spans="1:11" x14ac:dyDescent="0.25">
      <c r="A49" s="4" t="s">
        <v>184</v>
      </c>
      <c r="B49" s="5">
        <v>701928</v>
      </c>
      <c r="C49" s="5" t="s">
        <v>39</v>
      </c>
      <c r="D49" s="5" t="s">
        <v>51</v>
      </c>
      <c r="E49" s="5" t="s">
        <v>299</v>
      </c>
      <c r="F49" s="5">
        <v>0.33333333333333331</v>
      </c>
      <c r="G49" s="5">
        <v>0.5</v>
      </c>
      <c r="H49" s="5">
        <v>0.56799999999999995</v>
      </c>
      <c r="I49">
        <v>8.3261722200870497E-2</v>
      </c>
      <c r="J49" s="5">
        <f t="shared" si="0"/>
        <v>0.16652344440174099</v>
      </c>
      <c r="K49" s="14">
        <f t="shared" si="2"/>
        <v>0.49957033320522298</v>
      </c>
    </row>
    <row r="50" spans="1:11" x14ac:dyDescent="0.25">
      <c r="A50" s="4" t="s">
        <v>184</v>
      </c>
      <c r="B50" s="5" t="s">
        <v>1</v>
      </c>
      <c r="C50" s="5" t="s">
        <v>39</v>
      </c>
      <c r="D50" s="5" t="s">
        <v>51</v>
      </c>
      <c r="E50" s="5" t="s">
        <v>299</v>
      </c>
      <c r="F50" s="5">
        <v>0.33333333333333331</v>
      </c>
      <c r="G50" s="5">
        <v>0.5</v>
      </c>
      <c r="H50" s="5">
        <v>7.0499999999999993E-2</v>
      </c>
      <c r="I50">
        <v>3.6726504269929102E-3</v>
      </c>
      <c r="J50" s="5">
        <f t="shared" si="0"/>
        <v>7.3453008539858203E-3</v>
      </c>
      <c r="K50" s="14">
        <f t="shared" si="2"/>
        <v>2.2035902561957463E-2</v>
      </c>
    </row>
    <row r="51" spans="1:11" x14ac:dyDescent="0.25">
      <c r="A51" s="4" t="s">
        <v>184</v>
      </c>
      <c r="B51" s="5" t="s">
        <v>2</v>
      </c>
      <c r="C51" s="5" t="s">
        <v>39</v>
      </c>
      <c r="D51" s="5" t="s">
        <v>51</v>
      </c>
      <c r="E51" s="5" t="s">
        <v>297</v>
      </c>
      <c r="F51" s="5">
        <v>0.33333333333333331</v>
      </c>
      <c r="G51" s="5">
        <v>0.5</v>
      </c>
      <c r="H51" s="5">
        <v>0.15079999999999999</v>
      </c>
      <c r="I51">
        <v>1.21702096812421E-2</v>
      </c>
      <c r="J51" s="5">
        <f t="shared" si="0"/>
        <v>2.4340419362484201E-2</v>
      </c>
      <c r="K51" s="14">
        <f t="shared" si="2"/>
        <v>7.3021258087452606E-2</v>
      </c>
    </row>
    <row r="52" spans="1:11" x14ac:dyDescent="0.25">
      <c r="A52" s="4" t="s">
        <v>184</v>
      </c>
      <c r="B52" s="5">
        <v>2.1534</v>
      </c>
      <c r="C52" s="5" t="s">
        <v>39</v>
      </c>
      <c r="D52" s="5" t="s">
        <v>51</v>
      </c>
      <c r="E52" s="5" t="s">
        <v>300</v>
      </c>
      <c r="F52" s="5">
        <v>0.33333333333333331</v>
      </c>
      <c r="G52" s="5">
        <v>0.5</v>
      </c>
      <c r="H52" s="5">
        <v>9.9500000000000005E-2</v>
      </c>
      <c r="I52">
        <v>6.5747308219786397E-3</v>
      </c>
      <c r="J52" s="5">
        <f t="shared" si="0"/>
        <v>1.3149461643957279E-2</v>
      </c>
      <c r="K52" s="14">
        <f t="shared" si="2"/>
        <v>3.944838493187184E-2</v>
      </c>
    </row>
    <row r="53" spans="1:11" x14ac:dyDescent="0.25">
      <c r="A53" s="4" t="s">
        <v>184</v>
      </c>
      <c r="B53" s="5">
        <v>401841</v>
      </c>
      <c r="C53" s="5" t="s">
        <v>39</v>
      </c>
      <c r="D53" s="5" t="s">
        <v>51</v>
      </c>
      <c r="E53" s="5" t="s">
        <v>299</v>
      </c>
      <c r="F53" s="5">
        <v>0.33333333333333331</v>
      </c>
      <c r="G53" s="5">
        <v>0.5</v>
      </c>
      <c r="H53" s="5">
        <v>0.42220000000000002</v>
      </c>
      <c r="I53">
        <v>5.2115081567980101E-2</v>
      </c>
      <c r="J53" s="5">
        <f t="shared" si="0"/>
        <v>0.1042301631359602</v>
      </c>
      <c r="K53" s="14">
        <f t="shared" si="2"/>
        <v>0.31269048940788058</v>
      </c>
    </row>
    <row r="54" spans="1:11" x14ac:dyDescent="0.25">
      <c r="A54" s="4" t="s">
        <v>184</v>
      </c>
      <c r="B54" s="5">
        <v>501814</v>
      </c>
      <c r="C54" s="5" t="s">
        <v>39</v>
      </c>
      <c r="D54" s="5" t="s">
        <v>51</v>
      </c>
      <c r="E54" s="5" t="s">
        <v>299</v>
      </c>
      <c r="F54" s="5">
        <v>0.33333333333333331</v>
      </c>
      <c r="G54" s="5">
        <v>0.5</v>
      </c>
      <c r="H54" s="5">
        <v>0.1754</v>
      </c>
      <c r="I54">
        <v>1.50539196787534E-2</v>
      </c>
      <c r="J54" s="5">
        <f t="shared" si="0"/>
        <v>3.0107839357506799E-2</v>
      </c>
      <c r="K54" s="14">
        <f t="shared" si="2"/>
        <v>9.0323518072520398E-2</v>
      </c>
    </row>
    <row r="55" spans="1:11" x14ac:dyDescent="0.25">
      <c r="A55" s="4" t="s">
        <v>184</v>
      </c>
      <c r="B55" s="5">
        <v>601780</v>
      </c>
      <c r="C55" s="5" t="s">
        <v>39</v>
      </c>
      <c r="D55" s="5" t="s">
        <v>51</v>
      </c>
      <c r="E55" s="5" t="s">
        <v>299</v>
      </c>
      <c r="F55" s="5">
        <v>0.33333333333333331</v>
      </c>
      <c r="G55" s="5">
        <v>0.5</v>
      </c>
      <c r="H55" s="5">
        <v>0.34839999999999999</v>
      </c>
      <c r="I55">
        <v>3.9296799782689601E-2</v>
      </c>
      <c r="J55" s="5">
        <f t="shared" si="0"/>
        <v>7.8593599565379202E-2</v>
      </c>
      <c r="K55" s="14">
        <f t="shared" si="2"/>
        <v>0.23578079869613761</v>
      </c>
    </row>
    <row r="56" spans="1:11" x14ac:dyDescent="0.25">
      <c r="A56" s="4" t="s">
        <v>184</v>
      </c>
      <c r="B56" s="5" t="s">
        <v>3</v>
      </c>
      <c r="C56" s="5" t="s">
        <v>39</v>
      </c>
      <c r="D56" s="5" t="s">
        <v>51</v>
      </c>
      <c r="E56" s="5" t="s">
        <v>299</v>
      </c>
      <c r="F56" s="5">
        <v>0.33333333333333331</v>
      </c>
      <c r="G56" s="5">
        <v>0.5</v>
      </c>
      <c r="H56" s="5">
        <v>8.7099999999999997E-2</v>
      </c>
      <c r="I56">
        <v>5.3092576374042903E-3</v>
      </c>
      <c r="J56" s="5">
        <f t="shared" si="0"/>
        <v>1.0618515274808581E-2</v>
      </c>
      <c r="K56" s="14">
        <f t="shared" si="2"/>
        <v>3.1855545824425742E-2</v>
      </c>
    </row>
    <row r="57" spans="1:11" x14ac:dyDescent="0.25">
      <c r="A57" s="4" t="s">
        <v>184</v>
      </c>
      <c r="B57" s="5" t="s">
        <v>4</v>
      </c>
      <c r="C57" s="5" t="s">
        <v>39</v>
      </c>
      <c r="D57" s="5" t="s">
        <v>51</v>
      </c>
      <c r="E57" s="5" t="s">
        <v>299</v>
      </c>
      <c r="F57" s="5">
        <v>0.33333333333333331</v>
      </c>
      <c r="G57" s="5">
        <v>0.5</v>
      </c>
      <c r="H57" s="5">
        <v>0.50580000000000003</v>
      </c>
      <c r="I57">
        <v>6.8900600171430598E-2</v>
      </c>
      <c r="J57" s="5">
        <f t="shared" si="0"/>
        <v>0.1378012003428612</v>
      </c>
      <c r="K57" s="14">
        <f t="shared" si="2"/>
        <v>0.41340360102858359</v>
      </c>
    </row>
    <row r="58" spans="1:11" x14ac:dyDescent="0.25">
      <c r="A58" s="4" t="s">
        <v>184</v>
      </c>
      <c r="B58" s="5" t="s">
        <v>5</v>
      </c>
      <c r="C58" s="5" t="s">
        <v>39</v>
      </c>
      <c r="D58" s="5" t="s">
        <v>51</v>
      </c>
      <c r="E58" s="5" t="s">
        <v>297</v>
      </c>
      <c r="F58" s="5">
        <v>0.33333333333333331</v>
      </c>
      <c r="G58" s="5">
        <v>0.5</v>
      </c>
      <c r="H58" s="5">
        <v>6.8199999999999997E-2</v>
      </c>
      <c r="I58">
        <v>3.4514349495053799E-3</v>
      </c>
      <c r="J58" s="5">
        <f t="shared" si="0"/>
        <v>6.9028698990107598E-3</v>
      </c>
      <c r="K58" s="14">
        <f t="shared" si="2"/>
        <v>2.0708609697032278E-2</v>
      </c>
    </row>
    <row r="59" spans="1:11" x14ac:dyDescent="0.25">
      <c r="A59" s="4" t="s">
        <v>184</v>
      </c>
      <c r="B59" s="5">
        <v>2.1536</v>
      </c>
      <c r="C59" s="5" t="s">
        <v>39</v>
      </c>
      <c r="D59" s="5" t="s">
        <v>51</v>
      </c>
      <c r="E59" s="5" t="s">
        <v>300</v>
      </c>
      <c r="F59" s="5">
        <v>0.33333333333333331</v>
      </c>
      <c r="G59" s="5">
        <v>0.5</v>
      </c>
      <c r="H59" s="5">
        <v>6.2899999999999998E-2</v>
      </c>
      <c r="I59">
        <v>2.94720358009263E-3</v>
      </c>
      <c r="J59" s="5">
        <f t="shared" si="0"/>
        <v>5.89440716018526E-3</v>
      </c>
      <c r="K59" s="14">
        <f t="shared" si="2"/>
        <v>1.7683221480555782E-2</v>
      </c>
    </row>
    <row r="60" spans="1:11" x14ac:dyDescent="0.25">
      <c r="A60" s="4" t="s">
        <v>184</v>
      </c>
      <c r="B60" s="5">
        <v>2.1541999999999999</v>
      </c>
      <c r="C60" s="5" t="s">
        <v>39</v>
      </c>
      <c r="D60" s="5" t="s">
        <v>51</v>
      </c>
      <c r="E60" s="5" t="s">
        <v>300</v>
      </c>
      <c r="F60" s="5">
        <v>0.33333333333333331</v>
      </c>
      <c r="G60" s="5">
        <v>0.5</v>
      </c>
      <c r="H60" s="5">
        <v>0.2273</v>
      </c>
      <c r="I60">
        <v>2.15721339821211E-2</v>
      </c>
      <c r="J60" s="5">
        <f t="shared" si="0"/>
        <v>4.31442679642422E-2</v>
      </c>
      <c r="K60" s="14">
        <f t="shared" si="2"/>
        <v>0.1294328038927266</v>
      </c>
    </row>
    <row r="61" spans="1:11" x14ac:dyDescent="0.25">
      <c r="A61" s="4" t="s">
        <v>184</v>
      </c>
      <c r="B61" s="5">
        <v>401890</v>
      </c>
      <c r="C61" s="5" t="s">
        <v>39</v>
      </c>
      <c r="D61" s="5" t="s">
        <v>51</v>
      </c>
      <c r="E61" s="5" t="s">
        <v>299</v>
      </c>
      <c r="F61" s="5">
        <v>0.33333333333333331</v>
      </c>
      <c r="G61" s="5">
        <v>0.5</v>
      </c>
      <c r="H61" s="5">
        <v>0.4289</v>
      </c>
      <c r="I61">
        <v>5.3365961435439903E-2</v>
      </c>
      <c r="J61" s="5">
        <f t="shared" si="0"/>
        <v>0.10673192287087981</v>
      </c>
      <c r="K61" s="14">
        <f t="shared" si="2"/>
        <v>0.32019576861263943</v>
      </c>
    </row>
    <row r="62" spans="1:11" x14ac:dyDescent="0.25">
      <c r="A62" s="4" t="s">
        <v>184</v>
      </c>
      <c r="B62" s="5">
        <v>600481</v>
      </c>
      <c r="C62" s="5" t="s">
        <v>39</v>
      </c>
      <c r="D62" s="5" t="s">
        <v>51</v>
      </c>
      <c r="E62" s="5" t="s">
        <v>299</v>
      </c>
      <c r="F62" s="5">
        <v>0.33333333333333331</v>
      </c>
      <c r="G62" s="5">
        <v>0.5</v>
      </c>
      <c r="H62" s="5">
        <v>5.9700000000000003E-2</v>
      </c>
      <c r="I62">
        <v>2.6466622962001301E-3</v>
      </c>
      <c r="J62" s="5">
        <f t="shared" si="0"/>
        <v>5.2933245924002602E-3</v>
      </c>
      <c r="K62" s="14">
        <f t="shared" si="2"/>
        <v>1.5879973777200782E-2</v>
      </c>
    </row>
    <row r="63" spans="1:11" x14ac:dyDescent="0.25">
      <c r="A63" s="4" t="s">
        <v>184</v>
      </c>
      <c r="B63" s="5">
        <v>601794</v>
      </c>
      <c r="C63" s="5" t="s">
        <v>39</v>
      </c>
      <c r="D63" s="5" t="s">
        <v>51</v>
      </c>
      <c r="E63" s="5" t="s">
        <v>299</v>
      </c>
      <c r="F63" s="5">
        <v>0.33333333333333331</v>
      </c>
      <c r="G63" s="5">
        <v>0.5</v>
      </c>
      <c r="H63" s="5">
        <v>0.1004</v>
      </c>
      <c r="I63">
        <v>6.6679455069586302E-3</v>
      </c>
      <c r="J63" s="5">
        <f t="shared" si="0"/>
        <v>1.333589101391726E-2</v>
      </c>
      <c r="K63" s="14">
        <f t="shared" si="2"/>
        <v>4.0007673041751783E-2</v>
      </c>
    </row>
    <row r="64" spans="1:11" x14ac:dyDescent="0.25">
      <c r="A64" s="4" t="s">
        <v>184</v>
      </c>
      <c r="B64" s="5" t="s">
        <v>6</v>
      </c>
      <c r="C64" s="5" t="s">
        <v>39</v>
      </c>
      <c r="D64" s="5" t="s">
        <v>51</v>
      </c>
      <c r="E64" s="5" t="s">
        <v>299</v>
      </c>
      <c r="F64" s="5">
        <v>0.33333333333333331</v>
      </c>
      <c r="G64" s="5">
        <v>0.5</v>
      </c>
      <c r="H64" s="5">
        <v>8.2000000000000003E-2</v>
      </c>
      <c r="I64">
        <v>4.79921714927502E-3</v>
      </c>
      <c r="J64" s="5">
        <f t="shared" si="0"/>
        <v>9.59843429855004E-3</v>
      </c>
      <c r="K64" s="14">
        <f t="shared" si="2"/>
        <v>2.8795302895650118E-2</v>
      </c>
    </row>
    <row r="65" spans="1:11" x14ac:dyDescent="0.25">
      <c r="A65" s="4" t="s">
        <v>184</v>
      </c>
      <c r="B65" s="5" t="s">
        <v>7</v>
      </c>
      <c r="C65" s="5" t="s">
        <v>39</v>
      </c>
      <c r="D65" s="5" t="s">
        <v>51</v>
      </c>
      <c r="E65" s="5" t="s">
        <v>299</v>
      </c>
      <c r="F65" s="5">
        <v>0.33333333333333331</v>
      </c>
      <c r="G65" s="5">
        <v>0.5</v>
      </c>
      <c r="H65" s="5">
        <v>0.43730000000000002</v>
      </c>
      <c r="I65">
        <v>5.49561741191852E-2</v>
      </c>
      <c r="J65" s="5">
        <f t="shared" si="0"/>
        <v>0.1099123482383704</v>
      </c>
      <c r="K65" s="14">
        <f t="shared" si="2"/>
        <v>0.32973704471511123</v>
      </c>
    </row>
    <row r="66" spans="1:11" x14ac:dyDescent="0.25">
      <c r="A66" s="4" t="s">
        <v>184</v>
      </c>
      <c r="B66" s="5">
        <v>2.1545000000000001</v>
      </c>
      <c r="C66" s="5" t="s">
        <v>39</v>
      </c>
      <c r="D66" s="5" t="s">
        <v>51</v>
      </c>
      <c r="E66" s="5" t="s">
        <v>300</v>
      </c>
      <c r="F66" s="5">
        <v>0.33333333333333331</v>
      </c>
      <c r="G66" s="5">
        <v>0.5</v>
      </c>
      <c r="H66" s="5">
        <v>0.90869999999999995</v>
      </c>
      <c r="I66">
        <v>0.20915128723076801</v>
      </c>
      <c r="J66" s="5">
        <f t="shared" si="0"/>
        <v>0.41830257446153601</v>
      </c>
      <c r="K66" s="14">
        <f t="shared" si="2"/>
        <v>1.254907723384608</v>
      </c>
    </row>
    <row r="67" spans="1:11" x14ac:dyDescent="0.25">
      <c r="A67" s="4" t="s">
        <v>184</v>
      </c>
      <c r="B67" s="5">
        <v>2.1562999999999999</v>
      </c>
      <c r="C67" s="5" t="s">
        <v>39</v>
      </c>
      <c r="D67" s="5" t="s">
        <v>51</v>
      </c>
      <c r="E67" s="5" t="s">
        <v>300</v>
      </c>
      <c r="F67" s="5">
        <v>0.33333333333333331</v>
      </c>
      <c r="G67" s="5">
        <v>0.5</v>
      </c>
      <c r="H67" s="5">
        <v>0.12620000000000001</v>
      </c>
      <c r="I67">
        <v>9.4160898305431506E-3</v>
      </c>
      <c r="J67" s="5">
        <f t="shared" ref="J67:J130" si="3">I67*(1/G67)</f>
        <v>1.8832179661086301E-2</v>
      </c>
      <c r="K67" s="14">
        <f t="shared" si="2"/>
        <v>5.6496538983258904E-2</v>
      </c>
    </row>
    <row r="68" spans="1:11" x14ac:dyDescent="0.25">
      <c r="A68" s="4" t="s">
        <v>185</v>
      </c>
      <c r="B68" s="5">
        <v>2.1543999999999999</v>
      </c>
      <c r="C68" s="5" t="s">
        <v>39</v>
      </c>
      <c r="D68" s="5" t="s">
        <v>51</v>
      </c>
      <c r="E68" s="5" t="s">
        <v>300</v>
      </c>
      <c r="F68" s="5">
        <v>0.33333333333333331</v>
      </c>
      <c r="G68" s="5">
        <v>0.5</v>
      </c>
      <c r="H68" s="5">
        <v>0.1028</v>
      </c>
      <c r="I68">
        <v>7.8521363231996606E-3</v>
      </c>
      <c r="J68" s="5">
        <f t="shared" si="3"/>
        <v>1.5704272646399321E-2</v>
      </c>
      <c r="K68" s="14">
        <f t="shared" si="2"/>
        <v>4.7112817939197964E-2</v>
      </c>
    </row>
    <row r="69" spans="1:11" x14ac:dyDescent="0.25">
      <c r="A69" s="4" t="s">
        <v>185</v>
      </c>
      <c r="B69" s="5">
        <v>2.1576</v>
      </c>
      <c r="C69" s="5" t="s">
        <v>39</v>
      </c>
      <c r="D69" s="5" t="s">
        <v>51</v>
      </c>
      <c r="E69" s="5" t="s">
        <v>300</v>
      </c>
      <c r="F69" s="5">
        <v>0.33333333333333331</v>
      </c>
      <c r="G69" s="5">
        <v>0.5</v>
      </c>
      <c r="H69" s="5">
        <v>0.1358</v>
      </c>
      <c r="I69">
        <v>1.16692605683899E-2</v>
      </c>
      <c r="J69" s="5">
        <f t="shared" si="3"/>
        <v>2.33385211367798E-2</v>
      </c>
      <c r="K69" s="14">
        <f t="shared" si="2"/>
        <v>7.0015563410339404E-2</v>
      </c>
    </row>
    <row r="70" spans="1:11" x14ac:dyDescent="0.25">
      <c r="A70" s="4" t="s">
        <v>185</v>
      </c>
      <c r="B70" s="5">
        <v>2.1591999999999998</v>
      </c>
      <c r="C70" s="5" t="s">
        <v>39</v>
      </c>
      <c r="D70" s="5" t="s">
        <v>51</v>
      </c>
      <c r="E70" s="5" t="s">
        <v>300</v>
      </c>
      <c r="F70" s="5">
        <v>0.33333333333333331</v>
      </c>
      <c r="G70" s="5">
        <v>0.5</v>
      </c>
      <c r="H70" s="5">
        <v>0.1729</v>
      </c>
      <c r="I70">
        <v>1.6290251130352498E-2</v>
      </c>
      <c r="J70" s="5">
        <f t="shared" si="3"/>
        <v>3.2580502260704997E-2</v>
      </c>
      <c r="K70" s="14">
        <f t="shared" si="2"/>
        <v>9.774150678211499E-2</v>
      </c>
    </row>
    <row r="71" spans="1:11" x14ac:dyDescent="0.25">
      <c r="A71" s="4" t="s">
        <v>185</v>
      </c>
      <c r="B71" s="5">
        <v>2.1606999999999998</v>
      </c>
      <c r="C71" s="5" t="s">
        <v>39</v>
      </c>
      <c r="D71" s="5" t="s">
        <v>51</v>
      </c>
      <c r="E71" s="5" t="s">
        <v>300</v>
      </c>
      <c r="F71" s="5">
        <v>0.33333333333333331</v>
      </c>
      <c r="G71" s="5">
        <v>0.5</v>
      </c>
      <c r="H71" s="5">
        <v>0.20119999999999999</v>
      </c>
      <c r="I71">
        <v>2.0052715531073899E-2</v>
      </c>
      <c r="J71" s="5">
        <f t="shared" si="3"/>
        <v>4.0105431062147798E-2</v>
      </c>
      <c r="K71" s="14">
        <f t="shared" si="2"/>
        <v>0.12031629318644339</v>
      </c>
    </row>
    <row r="72" spans="1:11" x14ac:dyDescent="0.25">
      <c r="A72" s="4" t="s">
        <v>185</v>
      </c>
      <c r="B72" s="5">
        <v>2.1619000000000002</v>
      </c>
      <c r="C72" s="5" t="s">
        <v>39</v>
      </c>
      <c r="D72" s="5" t="s">
        <v>51</v>
      </c>
      <c r="E72" s="5" t="s">
        <v>300</v>
      </c>
      <c r="F72" s="5">
        <v>0.33333333333333331</v>
      </c>
      <c r="G72" s="5">
        <v>0.5</v>
      </c>
      <c r="H72" s="5">
        <v>0.10879999999999999</v>
      </c>
      <c r="I72">
        <v>8.5254393290854994E-3</v>
      </c>
      <c r="J72" s="5">
        <f t="shared" si="3"/>
        <v>1.7050878658170999E-2</v>
      </c>
      <c r="K72" s="14">
        <f t="shared" si="2"/>
        <v>5.1152635974513E-2</v>
      </c>
    </row>
    <row r="73" spans="1:11" x14ac:dyDescent="0.25">
      <c r="A73" s="4" t="s">
        <v>185</v>
      </c>
      <c r="B73" s="5" t="s">
        <v>8</v>
      </c>
      <c r="C73" s="5" t="s">
        <v>39</v>
      </c>
      <c r="D73" s="5" t="s">
        <v>51</v>
      </c>
      <c r="E73" s="5" t="s">
        <v>297</v>
      </c>
      <c r="F73" s="5">
        <v>0.33333333333333331</v>
      </c>
      <c r="G73" s="5">
        <v>0.5</v>
      </c>
      <c r="H73" s="5">
        <v>0.1762</v>
      </c>
      <c r="I73">
        <v>1.6718270566169001E-2</v>
      </c>
      <c r="J73" s="5">
        <f t="shared" si="3"/>
        <v>3.3436541132338002E-2</v>
      </c>
      <c r="K73" s="14">
        <f t="shared" si="2"/>
        <v>0.10030962339701401</v>
      </c>
    </row>
    <row r="74" spans="1:11" x14ac:dyDescent="0.25">
      <c r="A74" s="4" t="s">
        <v>185</v>
      </c>
      <c r="B74" s="5" t="s">
        <v>9</v>
      </c>
      <c r="C74" s="5" t="s">
        <v>39</v>
      </c>
      <c r="D74" s="5" t="s">
        <v>51</v>
      </c>
      <c r="E74" s="5" t="s">
        <v>297</v>
      </c>
      <c r="F74" s="5">
        <v>0.33333333333333331</v>
      </c>
      <c r="G74" s="5">
        <v>0.5</v>
      </c>
      <c r="H74" s="5">
        <v>0.19139999999999999</v>
      </c>
      <c r="I74">
        <v>1.87261348500301E-2</v>
      </c>
      <c r="J74" s="5">
        <f t="shared" si="3"/>
        <v>3.7452269700060201E-2</v>
      </c>
      <c r="K74" s="14">
        <f t="shared" si="2"/>
        <v>0.1123568091001806</v>
      </c>
    </row>
    <row r="75" spans="1:11" x14ac:dyDescent="0.25">
      <c r="A75" s="4" t="s">
        <v>185</v>
      </c>
      <c r="B75" s="5">
        <v>2.1551</v>
      </c>
      <c r="C75" s="5" t="s">
        <v>39</v>
      </c>
      <c r="D75" s="5" t="s">
        <v>51</v>
      </c>
      <c r="E75" s="5" t="s">
        <v>300</v>
      </c>
      <c r="F75" s="5">
        <v>0.33333333333333331</v>
      </c>
      <c r="G75" s="5">
        <v>0.5</v>
      </c>
      <c r="H75" s="5">
        <v>0.1089</v>
      </c>
      <c r="I75">
        <v>8.5367399407927595E-3</v>
      </c>
      <c r="J75" s="5">
        <f t="shared" si="3"/>
        <v>1.7073479881585519E-2</v>
      </c>
      <c r="K75" s="14">
        <f t="shared" si="2"/>
        <v>5.122043964475656E-2</v>
      </c>
    </row>
    <row r="76" spans="1:11" x14ac:dyDescent="0.25">
      <c r="A76" s="4" t="s">
        <v>185</v>
      </c>
      <c r="B76" s="5">
        <v>2.1577999999999999</v>
      </c>
      <c r="C76" s="5" t="s">
        <v>39</v>
      </c>
      <c r="D76" s="5" t="s">
        <v>51</v>
      </c>
      <c r="E76" s="5" t="s">
        <v>300</v>
      </c>
      <c r="F76" s="5">
        <v>0.33333333333333331</v>
      </c>
      <c r="G76" s="5">
        <v>0.5</v>
      </c>
      <c r="H76" s="5">
        <v>0.1091</v>
      </c>
      <c r="I76">
        <v>8.5593488964852294E-3</v>
      </c>
      <c r="J76" s="5">
        <f t="shared" si="3"/>
        <v>1.7118697792970459E-2</v>
      </c>
      <c r="K76" s="14">
        <f t="shared" si="2"/>
        <v>5.135609337891138E-2</v>
      </c>
    </row>
    <row r="77" spans="1:11" x14ac:dyDescent="0.25">
      <c r="A77" s="4" t="s">
        <v>185</v>
      </c>
      <c r="B77" s="5">
        <v>2.1595</v>
      </c>
      <c r="C77" s="5" t="s">
        <v>39</v>
      </c>
      <c r="D77" s="5" t="s">
        <v>51</v>
      </c>
      <c r="E77" s="5" t="s">
        <v>300</v>
      </c>
      <c r="F77" s="5">
        <v>0.33333333333333331</v>
      </c>
      <c r="G77" s="5">
        <v>0.5</v>
      </c>
      <c r="H77" s="5">
        <v>0.40029999999999999</v>
      </c>
      <c r="I77">
        <v>5.3207080038602403E-2</v>
      </c>
      <c r="J77" s="5">
        <f t="shared" si="3"/>
        <v>0.10641416007720481</v>
      </c>
      <c r="K77" s="14">
        <f t="shared" si="2"/>
        <v>0.31924248023161439</v>
      </c>
    </row>
    <row r="78" spans="1:11" x14ac:dyDescent="0.25">
      <c r="A78" s="4" t="s">
        <v>185</v>
      </c>
      <c r="B78" s="5">
        <v>2.1613000000000002</v>
      </c>
      <c r="C78" s="5" t="s">
        <v>39</v>
      </c>
      <c r="D78" s="5" t="s">
        <v>51</v>
      </c>
      <c r="E78" s="5" t="s">
        <v>300</v>
      </c>
      <c r="F78" s="5">
        <v>0.33333333333333331</v>
      </c>
      <c r="G78" s="5">
        <v>0.5</v>
      </c>
      <c r="H78" s="5">
        <v>0.2296</v>
      </c>
      <c r="I78">
        <v>2.40423471311478E-2</v>
      </c>
      <c r="J78" s="5">
        <f t="shared" si="3"/>
        <v>4.8084694262295599E-2</v>
      </c>
      <c r="K78" s="14">
        <f t="shared" si="2"/>
        <v>0.14425408278688678</v>
      </c>
    </row>
    <row r="79" spans="1:11" x14ac:dyDescent="0.25">
      <c r="A79" s="4" t="s">
        <v>185</v>
      </c>
      <c r="B79" s="5" t="s">
        <v>10</v>
      </c>
      <c r="C79" s="5" t="s">
        <v>39</v>
      </c>
      <c r="D79" s="5" t="s">
        <v>51</v>
      </c>
      <c r="E79" s="5" t="s">
        <v>297</v>
      </c>
      <c r="F79" s="5">
        <v>0.33333333333333331</v>
      </c>
      <c r="G79" s="5">
        <v>0.5</v>
      </c>
      <c r="H79" s="5">
        <v>0.245</v>
      </c>
      <c r="I79">
        <v>2.6298547421600399E-2</v>
      </c>
      <c r="J79" s="5">
        <f t="shared" si="3"/>
        <v>5.2597094843200798E-2</v>
      </c>
      <c r="K79" s="14">
        <f t="shared" si="2"/>
        <v>0.15779128452960239</v>
      </c>
    </row>
    <row r="80" spans="1:11" x14ac:dyDescent="0.25">
      <c r="A80" s="4" t="s">
        <v>185</v>
      </c>
      <c r="B80" s="5" t="s">
        <v>11</v>
      </c>
      <c r="C80" s="5" t="s">
        <v>39</v>
      </c>
      <c r="D80" s="5" t="s">
        <v>51</v>
      </c>
      <c r="E80" s="5" t="s">
        <v>297</v>
      </c>
      <c r="F80" s="5">
        <v>0.33333333333333331</v>
      </c>
      <c r="G80" s="5">
        <v>0.5</v>
      </c>
      <c r="H80" s="5">
        <v>0.17119999999999999</v>
      </c>
      <c r="I80">
        <v>1.6070848557361801E-2</v>
      </c>
      <c r="J80" s="5">
        <f t="shared" si="3"/>
        <v>3.2141697114723602E-2</v>
      </c>
      <c r="K80" s="14">
        <f t="shared" si="2"/>
        <v>9.6425091344170807E-2</v>
      </c>
    </row>
    <row r="81" spans="1:11" x14ac:dyDescent="0.25">
      <c r="A81" s="4" t="s">
        <v>185</v>
      </c>
      <c r="B81" s="5" t="s">
        <v>12</v>
      </c>
      <c r="C81" s="5" t="s">
        <v>39</v>
      </c>
      <c r="D81" s="5" t="s">
        <v>51</v>
      </c>
      <c r="E81" s="5" t="s">
        <v>297</v>
      </c>
      <c r="F81" s="5">
        <v>0.33333333333333331</v>
      </c>
      <c r="G81" s="5">
        <v>0.5</v>
      </c>
      <c r="H81" s="5">
        <v>0.98509999999999998</v>
      </c>
      <c r="I81">
        <v>0.31083368229379099</v>
      </c>
      <c r="J81" s="5">
        <f t="shared" si="3"/>
        <v>0.62166736458758198</v>
      </c>
      <c r="K81" s="14">
        <f t="shared" si="2"/>
        <v>1.8650020937627461</v>
      </c>
    </row>
    <row r="82" spans="1:11" x14ac:dyDescent="0.25">
      <c r="A82" s="4" t="s">
        <v>185</v>
      </c>
      <c r="B82" s="5" t="s">
        <v>13</v>
      </c>
      <c r="C82" s="5" t="s">
        <v>39</v>
      </c>
      <c r="D82" s="5" t="s">
        <v>51</v>
      </c>
      <c r="E82" s="5" t="s">
        <v>297</v>
      </c>
      <c r="F82" s="5">
        <v>0.33333333333333331</v>
      </c>
      <c r="G82" s="5">
        <v>0.5</v>
      </c>
      <c r="H82" s="5">
        <v>0.1686</v>
      </c>
      <c r="I82">
        <v>1.5736725089648101E-2</v>
      </c>
      <c r="J82" s="5">
        <f t="shared" si="3"/>
        <v>3.1473450179296203E-2</v>
      </c>
      <c r="K82" s="14">
        <f t="shared" si="2"/>
        <v>9.4420350537888609E-2</v>
      </c>
    </row>
    <row r="83" spans="1:11" x14ac:dyDescent="0.25">
      <c r="A83" s="4" t="s">
        <v>185</v>
      </c>
      <c r="B83" s="5">
        <v>2.1560999999999999</v>
      </c>
      <c r="C83" s="5" t="s">
        <v>39</v>
      </c>
      <c r="D83" s="5" t="s">
        <v>51</v>
      </c>
      <c r="E83" s="5" t="s">
        <v>300</v>
      </c>
      <c r="F83" s="5">
        <v>0.33333333333333331</v>
      </c>
      <c r="G83" s="5">
        <v>0.5</v>
      </c>
      <c r="H83" s="5">
        <v>0.151</v>
      </c>
      <c r="I83">
        <v>1.3520293452783501E-2</v>
      </c>
      <c r="J83" s="5">
        <f t="shared" si="3"/>
        <v>2.7040586905567002E-2</v>
      </c>
      <c r="K83" s="14">
        <f t="shared" si="2"/>
        <v>8.1121760716701005E-2</v>
      </c>
    </row>
    <row r="84" spans="1:11" x14ac:dyDescent="0.25">
      <c r="A84" s="4" t="s">
        <v>185</v>
      </c>
      <c r="B84" s="5">
        <v>2.1589999999999998</v>
      </c>
      <c r="C84" s="5" t="s">
        <v>39</v>
      </c>
      <c r="D84" s="5" t="s">
        <v>51</v>
      </c>
      <c r="E84" s="5" t="s">
        <v>300</v>
      </c>
      <c r="F84" s="5">
        <v>0.33333333333333331</v>
      </c>
      <c r="G84" s="5">
        <v>0.5</v>
      </c>
      <c r="H84" s="5">
        <v>0.17430000000000001</v>
      </c>
      <c r="I84">
        <v>1.64714929840016E-2</v>
      </c>
      <c r="J84" s="5">
        <f t="shared" si="3"/>
        <v>3.2942985968003199E-2</v>
      </c>
      <c r="K84" s="14">
        <f t="shared" si="2"/>
        <v>9.8828957904009598E-2</v>
      </c>
    </row>
    <row r="85" spans="1:11" x14ac:dyDescent="0.25">
      <c r="A85" s="4" t="s">
        <v>185</v>
      </c>
      <c r="B85" s="5">
        <v>2.1602000000000001</v>
      </c>
      <c r="C85" s="5" t="s">
        <v>39</v>
      </c>
      <c r="D85" s="5" t="s">
        <v>51</v>
      </c>
      <c r="E85" s="5" t="s">
        <v>300</v>
      </c>
      <c r="F85" s="5">
        <v>0.33333333333333331</v>
      </c>
      <c r="G85" s="5">
        <v>0.5</v>
      </c>
      <c r="H85" s="5">
        <v>0.30259999999999998</v>
      </c>
      <c r="I85">
        <v>3.5351681675656201E-2</v>
      </c>
      <c r="J85" s="5">
        <f t="shared" si="3"/>
        <v>7.0703363351312401E-2</v>
      </c>
      <c r="K85" s="14">
        <f t="shared" si="2"/>
        <v>0.21211009005393722</v>
      </c>
    </row>
    <row r="86" spans="1:11" x14ac:dyDescent="0.25">
      <c r="A86" s="4" t="s">
        <v>185</v>
      </c>
      <c r="B86" s="5">
        <v>2.1617999999999999</v>
      </c>
      <c r="C86" s="5" t="s">
        <v>39</v>
      </c>
      <c r="D86" s="5" t="s">
        <v>51</v>
      </c>
      <c r="E86" s="5" t="s">
        <v>300</v>
      </c>
      <c r="F86" s="5">
        <v>0.33333333333333331</v>
      </c>
      <c r="G86" s="5">
        <v>0.5</v>
      </c>
      <c r="H86" s="5">
        <v>0.1978</v>
      </c>
      <c r="I86">
        <v>1.9589602774644801E-2</v>
      </c>
      <c r="J86" s="5">
        <f t="shared" si="3"/>
        <v>3.9179205549289602E-2</v>
      </c>
      <c r="K86" s="14">
        <f t="shared" si="2"/>
        <v>0.1175376166478688</v>
      </c>
    </row>
    <row r="87" spans="1:11" x14ac:dyDescent="0.25">
      <c r="A87" s="4" t="s">
        <v>185</v>
      </c>
      <c r="B87" s="5" t="s">
        <v>14</v>
      </c>
      <c r="C87" s="5" t="s">
        <v>39</v>
      </c>
      <c r="D87" s="5" t="s">
        <v>51</v>
      </c>
      <c r="E87" s="5" t="s">
        <v>297</v>
      </c>
      <c r="F87" s="5">
        <v>0.33333333333333331</v>
      </c>
      <c r="G87" s="5">
        <v>0.5</v>
      </c>
      <c r="H87" s="5">
        <v>0.1033</v>
      </c>
      <c r="I87">
        <v>7.9078880145459704E-3</v>
      </c>
      <c r="J87" s="5">
        <f t="shared" si="3"/>
        <v>1.5815776029091941E-2</v>
      </c>
      <c r="K87" s="14">
        <f t="shared" si="2"/>
        <v>4.7447328087275822E-2</v>
      </c>
    </row>
    <row r="88" spans="1:11" x14ac:dyDescent="0.25">
      <c r="A88" s="4" t="s">
        <v>185</v>
      </c>
      <c r="B88" s="5" t="s">
        <v>15</v>
      </c>
      <c r="C88" s="5" t="s">
        <v>39</v>
      </c>
      <c r="D88" s="5" t="s">
        <v>51</v>
      </c>
      <c r="E88" s="5" t="s">
        <v>297</v>
      </c>
      <c r="F88" s="5">
        <v>0.33333333333333331</v>
      </c>
      <c r="G88" s="5">
        <v>0.5</v>
      </c>
      <c r="H88" s="5">
        <v>0.51449999999999996</v>
      </c>
      <c r="I88">
        <v>7.9035320072669502E-2</v>
      </c>
      <c r="J88" s="5">
        <f t="shared" si="3"/>
        <v>0.158070640145339</v>
      </c>
      <c r="K88" s="14">
        <f t="shared" si="2"/>
        <v>0.47421192043601701</v>
      </c>
    </row>
    <row r="89" spans="1:11" x14ac:dyDescent="0.25">
      <c r="A89" s="4" t="s">
        <v>185</v>
      </c>
      <c r="B89" s="5" t="s">
        <v>16</v>
      </c>
      <c r="C89" s="5" t="s">
        <v>39</v>
      </c>
      <c r="D89" s="5" t="s">
        <v>51</v>
      </c>
      <c r="E89" s="5" t="s">
        <v>297</v>
      </c>
      <c r="F89" s="5">
        <v>0.33333333333333331</v>
      </c>
      <c r="G89" s="5">
        <v>0.5</v>
      </c>
      <c r="H89" s="5">
        <v>0.1037</v>
      </c>
      <c r="I89">
        <v>7.9525362425371792E-3</v>
      </c>
      <c r="J89" s="5">
        <f t="shared" si="3"/>
        <v>1.5905072485074358E-2</v>
      </c>
      <c r="K89" s="14">
        <f t="shared" ref="K89:K152" si="4">J89*(1/F89)</f>
        <v>4.7715217455223072E-2</v>
      </c>
    </row>
    <row r="90" spans="1:11" x14ac:dyDescent="0.25">
      <c r="A90" s="4" t="s">
        <v>186</v>
      </c>
      <c r="B90" s="5" t="s">
        <v>17</v>
      </c>
      <c r="C90" s="5" t="s">
        <v>39</v>
      </c>
      <c r="D90" s="5" t="s">
        <v>51</v>
      </c>
      <c r="E90" s="5" t="s">
        <v>300</v>
      </c>
      <c r="F90" s="5">
        <v>0.33333333333333331</v>
      </c>
      <c r="G90" s="5">
        <v>0.5</v>
      </c>
      <c r="H90" s="5">
        <v>0.1598</v>
      </c>
      <c r="I90">
        <v>1.34573233184999E-2</v>
      </c>
      <c r="J90" s="5">
        <f t="shared" si="3"/>
        <v>2.6914646636999801E-2</v>
      </c>
      <c r="K90" s="14">
        <f t="shared" si="4"/>
        <v>8.0743939910999402E-2</v>
      </c>
    </row>
    <row r="91" spans="1:11" x14ac:dyDescent="0.25">
      <c r="A91" s="4" t="s">
        <v>186</v>
      </c>
      <c r="B91" s="5" t="s">
        <v>18</v>
      </c>
      <c r="C91" s="5" t="s">
        <v>39</v>
      </c>
      <c r="D91" s="5" t="s">
        <v>51</v>
      </c>
      <c r="E91" s="5" t="s">
        <v>297</v>
      </c>
      <c r="F91" s="5">
        <v>0.33333333333333331</v>
      </c>
      <c r="G91" s="5">
        <v>0.5</v>
      </c>
      <c r="H91" s="5">
        <v>0.1588</v>
      </c>
      <c r="I91">
        <v>1.33403694621828E-2</v>
      </c>
      <c r="J91" s="5">
        <f t="shared" si="3"/>
        <v>2.66807389243656E-2</v>
      </c>
      <c r="K91" s="14">
        <f t="shared" si="4"/>
        <v>8.0042216773096808E-2</v>
      </c>
    </row>
    <row r="92" spans="1:11" x14ac:dyDescent="0.25">
      <c r="A92" s="4" t="s">
        <v>186</v>
      </c>
      <c r="B92" s="5" t="s">
        <v>19</v>
      </c>
      <c r="C92" s="5" t="s">
        <v>39</v>
      </c>
      <c r="D92" s="5" t="s">
        <v>51</v>
      </c>
      <c r="E92" s="5" t="s">
        <v>297</v>
      </c>
      <c r="F92" s="5">
        <v>0.33333333333333331</v>
      </c>
      <c r="G92" s="5">
        <v>0.5</v>
      </c>
      <c r="H92" s="5">
        <v>9.2600000000000002E-2</v>
      </c>
      <c r="I92">
        <v>6.2510683156547196E-3</v>
      </c>
      <c r="J92" s="5">
        <f t="shared" si="3"/>
        <v>1.2502136631309439E-2</v>
      </c>
      <c r="K92" s="14">
        <f t="shared" si="4"/>
        <v>3.7506409893928318E-2</v>
      </c>
    </row>
    <row r="93" spans="1:11" x14ac:dyDescent="0.25">
      <c r="A93" s="4" t="s">
        <v>186</v>
      </c>
      <c r="B93" s="5" t="s">
        <v>20</v>
      </c>
      <c r="C93" s="5" t="s">
        <v>39</v>
      </c>
      <c r="D93" s="5" t="s">
        <v>51</v>
      </c>
      <c r="E93" s="5" t="s">
        <v>300</v>
      </c>
      <c r="F93" s="5">
        <v>0.33333333333333331</v>
      </c>
      <c r="G93" s="5">
        <v>0.5</v>
      </c>
      <c r="H93" s="5">
        <v>0.53990000000000005</v>
      </c>
      <c r="I93">
        <v>8.1323633440684301E-2</v>
      </c>
      <c r="J93" s="5">
        <f t="shared" si="3"/>
        <v>0.1626472668813686</v>
      </c>
      <c r="K93" s="14">
        <f t="shared" si="4"/>
        <v>0.48794180064410581</v>
      </c>
    </row>
    <row r="94" spans="1:11" x14ac:dyDescent="0.25">
      <c r="A94" s="4" t="s">
        <v>186</v>
      </c>
      <c r="B94" s="5" t="s">
        <v>21</v>
      </c>
      <c r="C94" s="5" t="s">
        <v>39</v>
      </c>
      <c r="D94" s="5" t="s">
        <v>51</v>
      </c>
      <c r="E94" s="5" t="s">
        <v>297</v>
      </c>
      <c r="F94" s="5">
        <v>0.33333333333333331</v>
      </c>
      <c r="G94" s="5">
        <v>0.5</v>
      </c>
      <c r="H94" s="5">
        <v>0.42449999999999999</v>
      </c>
      <c r="I94">
        <v>5.5098453044469801E-2</v>
      </c>
      <c r="J94" s="5">
        <f t="shared" si="3"/>
        <v>0.1101969060889396</v>
      </c>
      <c r="K94" s="14">
        <f t="shared" si="4"/>
        <v>0.33059071826681879</v>
      </c>
    </row>
    <row r="95" spans="1:11" x14ac:dyDescent="0.25">
      <c r="A95" s="4" t="s">
        <v>186</v>
      </c>
      <c r="B95" s="5" t="s">
        <v>22</v>
      </c>
      <c r="C95" s="5" t="s">
        <v>39</v>
      </c>
      <c r="D95" s="5" t="s">
        <v>51</v>
      </c>
      <c r="E95" s="5" t="s">
        <v>297</v>
      </c>
      <c r="F95" s="5">
        <v>0.33333333333333331</v>
      </c>
      <c r="G95" s="5">
        <v>0.5</v>
      </c>
      <c r="H95" s="5">
        <v>0.54549999999999998</v>
      </c>
      <c r="I95">
        <v>8.2755176973398806E-2</v>
      </c>
      <c r="J95" s="5">
        <f t="shared" si="3"/>
        <v>0.16551035394679761</v>
      </c>
      <c r="K95" s="14">
        <f t="shared" si="4"/>
        <v>0.49653106184039286</v>
      </c>
    </row>
    <row r="96" spans="1:11" x14ac:dyDescent="0.25">
      <c r="A96" s="4" t="s">
        <v>186</v>
      </c>
      <c r="B96" s="5" t="s">
        <v>23</v>
      </c>
      <c r="C96" s="5" t="s">
        <v>39</v>
      </c>
      <c r="D96" s="5" t="s">
        <v>51</v>
      </c>
      <c r="E96" s="5" t="s">
        <v>297</v>
      </c>
      <c r="F96" s="5">
        <v>0.33333333333333331</v>
      </c>
      <c r="G96" s="5">
        <v>0.5</v>
      </c>
      <c r="H96" s="5">
        <v>0.39400000000000002</v>
      </c>
      <c r="I96">
        <v>4.9102905532705299E-2</v>
      </c>
      <c r="J96" s="5">
        <f t="shared" si="3"/>
        <v>9.8205811065410598E-2</v>
      </c>
      <c r="K96" s="14">
        <f t="shared" si="4"/>
        <v>0.29461743319623179</v>
      </c>
    </row>
    <row r="97" spans="1:11" x14ac:dyDescent="0.25">
      <c r="A97" s="4" t="s">
        <v>186</v>
      </c>
      <c r="B97" s="5" t="s">
        <v>24</v>
      </c>
      <c r="C97" s="5" t="s">
        <v>39</v>
      </c>
      <c r="D97" s="5" t="s">
        <v>51</v>
      </c>
      <c r="E97" s="5" t="s">
        <v>297</v>
      </c>
      <c r="F97" s="5">
        <v>0.33333333333333331</v>
      </c>
      <c r="G97" s="5">
        <v>0.5</v>
      </c>
      <c r="H97" s="5">
        <v>7.5700000000000003E-2</v>
      </c>
      <c r="I97">
        <v>4.6607648531209397E-3</v>
      </c>
      <c r="J97" s="5">
        <f t="shared" si="3"/>
        <v>9.3215297062418795E-3</v>
      </c>
      <c r="K97" s="14">
        <f t="shared" si="4"/>
        <v>2.7964589118725638E-2</v>
      </c>
    </row>
    <row r="98" spans="1:11" x14ac:dyDescent="0.25">
      <c r="A98" s="4" t="s">
        <v>186</v>
      </c>
      <c r="B98" s="5" t="s">
        <v>25</v>
      </c>
      <c r="C98" s="5" t="s">
        <v>39</v>
      </c>
      <c r="D98" s="5" t="s">
        <v>51</v>
      </c>
      <c r="E98" s="5" t="s">
        <v>297</v>
      </c>
      <c r="F98" s="5">
        <v>0.33333333333333331</v>
      </c>
      <c r="G98" s="5">
        <v>0.5</v>
      </c>
      <c r="H98" s="5">
        <v>0.69989999999999997</v>
      </c>
      <c r="I98">
        <v>0.12945581943460399</v>
      </c>
      <c r="J98" s="5">
        <f t="shared" si="3"/>
        <v>0.25891163886920798</v>
      </c>
      <c r="K98" s="14">
        <f t="shared" si="4"/>
        <v>0.77673491660762395</v>
      </c>
    </row>
    <row r="99" spans="1:11" x14ac:dyDescent="0.25">
      <c r="A99" s="4" t="s">
        <v>186</v>
      </c>
      <c r="B99" s="5" t="s">
        <v>26</v>
      </c>
      <c r="C99" s="5" t="s">
        <v>39</v>
      </c>
      <c r="D99" s="5" t="s">
        <v>51</v>
      </c>
      <c r="E99" s="5" t="s">
        <v>297</v>
      </c>
      <c r="F99" s="5">
        <v>0.33333333333333331</v>
      </c>
      <c r="G99" s="5">
        <v>0.5</v>
      </c>
      <c r="H99" s="5">
        <v>0.15029999999999999</v>
      </c>
      <c r="I99">
        <v>1.23578468328343E-2</v>
      </c>
      <c r="J99" s="5">
        <f t="shared" si="3"/>
        <v>2.47156936656686E-2</v>
      </c>
      <c r="K99" s="14">
        <f t="shared" si="4"/>
        <v>7.4147080997005801E-2</v>
      </c>
    </row>
    <row r="100" spans="1:11" x14ac:dyDescent="0.25">
      <c r="A100" s="4" t="s">
        <v>186</v>
      </c>
      <c r="B100" s="5" t="s">
        <v>27</v>
      </c>
      <c r="C100" s="5" t="s">
        <v>39</v>
      </c>
      <c r="D100" s="5" t="s">
        <v>51</v>
      </c>
      <c r="E100" s="5" t="s">
        <v>297</v>
      </c>
      <c r="F100" s="5">
        <v>0.33333333333333331</v>
      </c>
      <c r="G100" s="5">
        <v>0.5</v>
      </c>
      <c r="H100" s="5">
        <v>0.15210000000000001</v>
      </c>
      <c r="I100">
        <v>1.2564177606187801E-2</v>
      </c>
      <c r="J100" s="5">
        <f t="shared" si="3"/>
        <v>2.5128355212375601E-2</v>
      </c>
      <c r="K100" s="14">
        <f t="shared" si="4"/>
        <v>7.5385065637126797E-2</v>
      </c>
    </row>
    <row r="101" spans="1:11" x14ac:dyDescent="0.25">
      <c r="A101" s="4" t="s">
        <v>186</v>
      </c>
      <c r="B101" s="5" t="s">
        <v>28</v>
      </c>
      <c r="C101" s="5" t="s">
        <v>39</v>
      </c>
      <c r="D101" s="5" t="s">
        <v>51</v>
      </c>
      <c r="E101" s="5" t="s">
        <v>297</v>
      </c>
      <c r="F101" s="5">
        <v>0.33333333333333331</v>
      </c>
      <c r="G101" s="5">
        <v>0.5</v>
      </c>
      <c r="H101" s="5">
        <v>0.14810000000000001</v>
      </c>
      <c r="I101">
        <v>1.2106932270324699E-2</v>
      </c>
      <c r="J101" s="5">
        <f t="shared" si="3"/>
        <v>2.4213864540649398E-2</v>
      </c>
      <c r="K101" s="14">
        <f t="shared" si="4"/>
        <v>7.2641593621948192E-2</v>
      </c>
    </row>
    <row r="102" spans="1:11" x14ac:dyDescent="0.25">
      <c r="A102" s="4" t="s">
        <v>186</v>
      </c>
      <c r="B102" s="5" t="s">
        <v>29</v>
      </c>
      <c r="C102" s="5" t="s">
        <v>39</v>
      </c>
      <c r="D102" s="5" t="s">
        <v>51</v>
      </c>
      <c r="E102" s="5" t="s">
        <v>297</v>
      </c>
      <c r="F102" s="5">
        <v>0.33333333333333331</v>
      </c>
      <c r="G102" s="5">
        <v>0.5</v>
      </c>
      <c r="H102" s="5">
        <v>0.92310000000000003</v>
      </c>
      <c r="I102">
        <v>0.232678491047703</v>
      </c>
      <c r="J102" s="5">
        <f t="shared" si="3"/>
        <v>0.46535698209540599</v>
      </c>
      <c r="K102" s="14">
        <f t="shared" si="4"/>
        <v>1.396070946286218</v>
      </c>
    </row>
    <row r="103" spans="1:11" x14ac:dyDescent="0.25">
      <c r="A103" s="4" t="s">
        <v>186</v>
      </c>
      <c r="B103" s="5" t="s">
        <v>30</v>
      </c>
      <c r="C103" s="5" t="s">
        <v>39</v>
      </c>
      <c r="D103" s="5" t="s">
        <v>51</v>
      </c>
      <c r="E103" s="5" t="s">
        <v>297</v>
      </c>
      <c r="F103" s="5">
        <v>0.33333333333333331</v>
      </c>
      <c r="G103" s="5">
        <v>0.5</v>
      </c>
      <c r="H103" s="5">
        <v>0.1371</v>
      </c>
      <c r="I103">
        <v>1.08733639407456E-2</v>
      </c>
      <c r="J103" s="5">
        <f t="shared" si="3"/>
        <v>2.17467278814912E-2</v>
      </c>
      <c r="K103" s="14">
        <f t="shared" si="4"/>
        <v>6.5240183644473593E-2</v>
      </c>
    </row>
    <row r="104" spans="1:11" x14ac:dyDescent="0.25">
      <c r="A104" s="4" t="s">
        <v>186</v>
      </c>
      <c r="B104" s="5">
        <v>1522</v>
      </c>
      <c r="C104" s="5" t="s">
        <v>39</v>
      </c>
      <c r="D104" s="5" t="s">
        <v>51</v>
      </c>
      <c r="E104" s="5" t="s">
        <v>300</v>
      </c>
      <c r="F104" s="5">
        <v>0.33333333333333331</v>
      </c>
      <c r="G104" s="5">
        <v>0.5</v>
      </c>
      <c r="H104" s="5">
        <v>0.33960000000000001</v>
      </c>
      <c r="I104">
        <v>3.92573673671383E-2</v>
      </c>
      <c r="J104" s="5">
        <f t="shared" si="3"/>
        <v>7.8514734734276601E-2</v>
      </c>
      <c r="K104" s="14">
        <f t="shared" si="4"/>
        <v>0.23554420420282979</v>
      </c>
    </row>
    <row r="105" spans="1:11" x14ac:dyDescent="0.25">
      <c r="A105" s="4" t="s">
        <v>186</v>
      </c>
      <c r="B105" s="5" t="s">
        <v>31</v>
      </c>
      <c r="C105" s="5" t="s">
        <v>39</v>
      </c>
      <c r="D105" s="5" t="s">
        <v>51</v>
      </c>
      <c r="E105" s="5" t="s">
        <v>297</v>
      </c>
      <c r="F105" s="5">
        <v>0.33333333333333331</v>
      </c>
      <c r="G105" s="5">
        <v>0.5</v>
      </c>
      <c r="H105" s="5">
        <v>0.38200000000000001</v>
      </c>
      <c r="I105">
        <v>4.6840121539415802E-2</v>
      </c>
      <c r="J105" s="5">
        <f t="shared" si="3"/>
        <v>9.3680243078831604E-2</v>
      </c>
      <c r="K105" s="14">
        <f t="shared" si="4"/>
        <v>0.28104072923649481</v>
      </c>
    </row>
    <row r="106" spans="1:11" x14ac:dyDescent="0.25">
      <c r="A106" s="4" t="s">
        <v>186</v>
      </c>
      <c r="B106" s="5" t="s">
        <v>32</v>
      </c>
      <c r="C106" s="5" t="s">
        <v>39</v>
      </c>
      <c r="D106" s="5" t="s">
        <v>51</v>
      </c>
      <c r="E106" s="5" t="s">
        <v>297</v>
      </c>
      <c r="F106" s="5">
        <v>0.33333333333333331</v>
      </c>
      <c r="G106" s="5">
        <v>0.5</v>
      </c>
      <c r="H106" s="5">
        <v>0.45860000000000001</v>
      </c>
      <c r="I106">
        <v>6.2238395029580999E-2</v>
      </c>
      <c r="J106" s="5">
        <f t="shared" si="3"/>
        <v>0.124476790059162</v>
      </c>
      <c r="K106" s="14">
        <f t="shared" si="4"/>
        <v>0.37343037017748598</v>
      </c>
    </row>
    <row r="107" spans="1:11" x14ac:dyDescent="0.25">
      <c r="A107" s="4" t="s">
        <v>186</v>
      </c>
      <c r="B107" s="5" t="s">
        <v>33</v>
      </c>
      <c r="C107" s="5" t="s">
        <v>39</v>
      </c>
      <c r="D107" s="5" t="s">
        <v>51</v>
      </c>
      <c r="E107" s="5" t="s">
        <v>297</v>
      </c>
      <c r="F107" s="5">
        <v>0.33333333333333331</v>
      </c>
      <c r="G107" s="5">
        <v>0.5</v>
      </c>
      <c r="H107" s="5">
        <v>0.68310000000000004</v>
      </c>
      <c r="I107">
        <v>0.12361012536647201</v>
      </c>
      <c r="J107" s="5">
        <f t="shared" si="3"/>
        <v>0.24722025073294401</v>
      </c>
      <c r="K107" s="14">
        <f t="shared" si="4"/>
        <v>0.7416607521988321</v>
      </c>
    </row>
    <row r="108" spans="1:11" x14ac:dyDescent="0.25">
      <c r="A108" s="4" t="s">
        <v>186</v>
      </c>
      <c r="B108" s="5" t="s">
        <v>34</v>
      </c>
      <c r="C108" s="5" t="s">
        <v>39</v>
      </c>
      <c r="D108" s="5" t="s">
        <v>51</v>
      </c>
      <c r="E108" s="5" t="s">
        <v>297</v>
      </c>
      <c r="F108" s="5">
        <v>0.33333333333333331</v>
      </c>
      <c r="G108" s="5">
        <v>0.5</v>
      </c>
      <c r="H108" s="5">
        <v>0.82189999999999996</v>
      </c>
      <c r="I108">
        <v>0.17912509668548099</v>
      </c>
      <c r="J108" s="5">
        <f t="shared" si="3"/>
        <v>0.35825019337096198</v>
      </c>
      <c r="K108" s="14">
        <f t="shared" si="4"/>
        <v>1.074750580112886</v>
      </c>
    </row>
    <row r="109" spans="1:11" x14ac:dyDescent="0.25">
      <c r="A109" s="4" t="s">
        <v>186</v>
      </c>
      <c r="B109" s="5" t="s">
        <v>35</v>
      </c>
      <c r="C109" s="5" t="s">
        <v>39</v>
      </c>
      <c r="D109" s="5" t="s">
        <v>51</v>
      </c>
      <c r="E109" s="5" t="s">
        <v>297</v>
      </c>
      <c r="F109" s="5">
        <v>0.33333333333333331</v>
      </c>
      <c r="G109" s="5">
        <v>0.5</v>
      </c>
      <c r="H109" s="5">
        <v>0.26860000000000001</v>
      </c>
      <c r="I109">
        <v>2.7901804712481201E-2</v>
      </c>
      <c r="J109" s="5">
        <f t="shared" si="3"/>
        <v>5.5803609424962403E-2</v>
      </c>
      <c r="K109" s="14">
        <f t="shared" si="4"/>
        <v>0.16741082827488721</v>
      </c>
    </row>
    <row r="110" spans="1:11" x14ac:dyDescent="0.25">
      <c r="A110" s="4" t="s">
        <v>186</v>
      </c>
      <c r="B110" s="5" t="s">
        <v>36</v>
      </c>
      <c r="C110" s="5" t="s">
        <v>39</v>
      </c>
      <c r="D110" s="5" t="s">
        <v>51</v>
      </c>
      <c r="E110" s="5" t="s">
        <v>297</v>
      </c>
      <c r="F110" s="5">
        <v>0.33333333333333331</v>
      </c>
      <c r="G110" s="5">
        <v>0.5</v>
      </c>
      <c r="H110" s="5">
        <v>0.77359999999999995</v>
      </c>
      <c r="I110">
        <v>0.15780604494272199</v>
      </c>
      <c r="J110" s="5">
        <f t="shared" si="3"/>
        <v>0.31561208988544398</v>
      </c>
      <c r="K110" s="14">
        <f t="shared" si="4"/>
        <v>0.94683626965633194</v>
      </c>
    </row>
    <row r="111" spans="1:11" x14ac:dyDescent="0.25">
      <c r="A111" s="4" t="s">
        <v>186</v>
      </c>
      <c r="B111" s="5" t="s">
        <v>37</v>
      </c>
      <c r="C111" s="5" t="s">
        <v>39</v>
      </c>
      <c r="D111" s="5" t="s">
        <v>51</v>
      </c>
      <c r="E111" s="5" t="s">
        <v>297</v>
      </c>
      <c r="F111" s="5">
        <v>0.33333333333333331</v>
      </c>
      <c r="G111" s="5">
        <v>0.5</v>
      </c>
      <c r="H111" s="5">
        <v>0.30409999999999998</v>
      </c>
      <c r="I111">
        <v>3.3378065196173902E-2</v>
      </c>
      <c r="J111" s="5">
        <f t="shared" si="3"/>
        <v>6.6756130392347804E-2</v>
      </c>
      <c r="K111" s="14">
        <f t="shared" si="4"/>
        <v>0.20026839117704343</v>
      </c>
    </row>
    <row r="112" spans="1:11" x14ac:dyDescent="0.25">
      <c r="A112" s="4" t="s">
        <v>187</v>
      </c>
      <c r="B112" s="5">
        <v>1533</v>
      </c>
      <c r="C112" s="5" t="s">
        <v>39</v>
      </c>
      <c r="D112" s="5" t="s">
        <v>51</v>
      </c>
      <c r="E112" s="5" t="s">
        <v>300</v>
      </c>
      <c r="F112" s="5">
        <v>0.33333333333333331</v>
      </c>
      <c r="G112" s="5">
        <v>0.5</v>
      </c>
      <c r="H112" s="5">
        <v>0.20369999999999999</v>
      </c>
      <c r="I112">
        <v>1.60746025488708E-2</v>
      </c>
      <c r="J112" s="5">
        <f t="shared" si="3"/>
        <v>3.21492050977416E-2</v>
      </c>
      <c r="K112" s="14">
        <f t="shared" si="4"/>
        <v>9.6447615293224792E-2</v>
      </c>
    </row>
    <row r="113" spans="1:11" x14ac:dyDescent="0.25">
      <c r="A113" s="4" t="s">
        <v>187</v>
      </c>
      <c r="B113" s="5">
        <v>1540</v>
      </c>
      <c r="C113" s="5" t="s">
        <v>39</v>
      </c>
      <c r="D113" s="5" t="s">
        <v>51</v>
      </c>
      <c r="E113" s="5" t="s">
        <v>300</v>
      </c>
      <c r="F113" s="5">
        <v>0.33333333333333331</v>
      </c>
      <c r="G113" s="5">
        <v>0.5</v>
      </c>
      <c r="H113" s="5">
        <v>0.1099</v>
      </c>
      <c r="I113">
        <v>7.1855636353592902E-3</v>
      </c>
      <c r="J113" s="5">
        <f t="shared" si="3"/>
        <v>1.437112727071858E-2</v>
      </c>
      <c r="K113" s="14">
        <f t="shared" si="4"/>
        <v>4.3113381812155738E-2</v>
      </c>
    </row>
    <row r="114" spans="1:11" x14ac:dyDescent="0.25">
      <c r="A114" s="4" t="s">
        <v>187</v>
      </c>
      <c r="B114" s="5">
        <v>1534</v>
      </c>
      <c r="C114" s="5" t="s">
        <v>39</v>
      </c>
      <c r="D114" s="5" t="s">
        <v>51</v>
      </c>
      <c r="E114" s="5" t="s">
        <v>300</v>
      </c>
      <c r="F114" s="5">
        <v>0.33333333333333331</v>
      </c>
      <c r="G114" s="5">
        <v>0.5</v>
      </c>
      <c r="H114" s="5">
        <v>0.51419999999999999</v>
      </c>
      <c r="I114">
        <v>6.4725954511732506E-2</v>
      </c>
      <c r="J114" s="5">
        <f t="shared" si="3"/>
        <v>0.12945190902346501</v>
      </c>
      <c r="K114" s="14">
        <f t="shared" si="4"/>
        <v>0.38835572707039501</v>
      </c>
    </row>
    <row r="115" spans="1:11" x14ac:dyDescent="0.25">
      <c r="A115" s="4" t="s">
        <v>187</v>
      </c>
      <c r="B115" s="5">
        <v>1541</v>
      </c>
      <c r="C115" s="5" t="s">
        <v>39</v>
      </c>
      <c r="D115" s="5" t="s">
        <v>51</v>
      </c>
      <c r="E115" s="5" t="s">
        <v>300</v>
      </c>
      <c r="F115" s="5">
        <v>0.33333333333333331</v>
      </c>
      <c r="G115" s="5">
        <v>0.5</v>
      </c>
      <c r="H115" s="5">
        <v>0.1719</v>
      </c>
      <c r="I115">
        <v>1.27873970204887E-2</v>
      </c>
      <c r="J115" s="5">
        <f t="shared" si="3"/>
        <v>2.55747940409774E-2</v>
      </c>
      <c r="K115" s="14">
        <f t="shared" si="4"/>
        <v>7.67243821229322E-2</v>
      </c>
    </row>
    <row r="116" spans="1:11" x14ac:dyDescent="0.25">
      <c r="A116" s="4" t="s">
        <v>187</v>
      </c>
      <c r="B116" s="5">
        <v>1538</v>
      </c>
      <c r="C116" s="5" t="s">
        <v>39</v>
      </c>
      <c r="D116" s="5" t="s">
        <v>51</v>
      </c>
      <c r="E116" s="5" t="s">
        <v>300</v>
      </c>
      <c r="F116" s="5">
        <v>0.33333333333333331</v>
      </c>
      <c r="G116" s="5">
        <v>0.5</v>
      </c>
      <c r="H116" s="5">
        <v>0.1716</v>
      </c>
      <c r="I116">
        <v>1.2757717890255401E-2</v>
      </c>
      <c r="J116" s="5">
        <f t="shared" si="3"/>
        <v>2.5515435780510801E-2</v>
      </c>
      <c r="K116" s="14">
        <f t="shared" si="4"/>
        <v>7.6546307341532407E-2</v>
      </c>
    </row>
    <row r="117" spans="1:11" x14ac:dyDescent="0.25">
      <c r="A117" s="4" t="s">
        <v>187</v>
      </c>
      <c r="B117" s="5" t="s">
        <v>38</v>
      </c>
      <c r="C117" s="5" t="s">
        <v>39</v>
      </c>
      <c r="D117" s="5" t="s">
        <v>51</v>
      </c>
      <c r="E117" s="5" t="s">
        <v>300</v>
      </c>
      <c r="F117" s="5">
        <v>0.33333333333333331</v>
      </c>
      <c r="G117" s="5">
        <v>0.5</v>
      </c>
      <c r="H117" s="5">
        <v>0.20150000000000001</v>
      </c>
      <c r="I117">
        <v>1.58381529460822E-2</v>
      </c>
      <c r="J117" s="5">
        <f t="shared" si="3"/>
        <v>3.16763058921644E-2</v>
      </c>
      <c r="K117" s="14">
        <f t="shared" si="4"/>
        <v>9.5028917676493199E-2</v>
      </c>
    </row>
    <row r="118" spans="1:11" x14ac:dyDescent="0.25">
      <c r="A118" s="4">
        <v>8</v>
      </c>
      <c r="B118" s="5" t="s">
        <v>52</v>
      </c>
      <c r="C118" s="5" t="s">
        <v>40</v>
      </c>
      <c r="D118" s="5" t="s">
        <v>51</v>
      </c>
      <c r="E118" s="5" t="s">
        <v>298</v>
      </c>
      <c r="F118" s="5">
        <v>0.4</v>
      </c>
      <c r="G118" s="5">
        <v>0.5</v>
      </c>
      <c r="H118" s="5">
        <v>5.0500000000000003E-2</v>
      </c>
      <c r="I118">
        <v>1.07941628887585E-3</v>
      </c>
      <c r="J118" s="5">
        <f t="shared" si="3"/>
        <v>2.1588325777517001E-3</v>
      </c>
      <c r="K118" s="14">
        <f t="shared" si="4"/>
        <v>5.3970814443792502E-3</v>
      </c>
    </row>
    <row r="119" spans="1:11" x14ac:dyDescent="0.25">
      <c r="A119" s="4">
        <v>8</v>
      </c>
      <c r="B119" s="5" t="s">
        <v>53</v>
      </c>
      <c r="C119" s="5" t="s">
        <v>40</v>
      </c>
      <c r="D119" s="5" t="s">
        <v>51</v>
      </c>
      <c r="E119" s="5" t="s">
        <v>298</v>
      </c>
      <c r="F119" s="5">
        <v>0.4</v>
      </c>
      <c r="G119" s="5">
        <v>0.5</v>
      </c>
      <c r="H119" s="5">
        <v>5.0500000000000003E-2</v>
      </c>
      <c r="I119">
        <v>1.07941628887585E-3</v>
      </c>
      <c r="J119" s="5">
        <f t="shared" si="3"/>
        <v>2.1588325777517001E-3</v>
      </c>
      <c r="K119" s="14">
        <f t="shared" si="4"/>
        <v>5.3970814443792502E-3</v>
      </c>
    </row>
    <row r="120" spans="1:11" x14ac:dyDescent="0.25">
      <c r="A120" s="4">
        <v>8</v>
      </c>
      <c r="B120" s="5" t="s">
        <v>54</v>
      </c>
      <c r="C120" s="5" t="s">
        <v>40</v>
      </c>
      <c r="D120" s="5" t="s">
        <v>51</v>
      </c>
      <c r="E120" s="5" t="s">
        <v>298</v>
      </c>
      <c r="F120" s="5">
        <v>0.4</v>
      </c>
      <c r="G120" s="5">
        <v>0.5</v>
      </c>
      <c r="H120" s="5">
        <v>5.4399999999999997E-2</v>
      </c>
      <c r="I120">
        <v>1.50896335181652E-3</v>
      </c>
      <c r="J120" s="5">
        <f t="shared" si="3"/>
        <v>3.0179267036330401E-3</v>
      </c>
      <c r="K120" s="14">
        <f t="shared" si="4"/>
        <v>7.5448167590825999E-3</v>
      </c>
    </row>
    <row r="121" spans="1:11" x14ac:dyDescent="0.25">
      <c r="A121" s="4">
        <v>8</v>
      </c>
      <c r="B121" s="5" t="s">
        <v>55</v>
      </c>
      <c r="C121" s="5" t="s">
        <v>40</v>
      </c>
      <c r="D121" s="5" t="s">
        <v>51</v>
      </c>
      <c r="E121" s="5" t="s">
        <v>298</v>
      </c>
      <c r="F121" s="5">
        <v>0.4</v>
      </c>
      <c r="G121" s="5">
        <v>0.5</v>
      </c>
      <c r="H121" s="5">
        <v>5.1999999999999998E-2</v>
      </c>
      <c r="I121">
        <v>1.2443155597685099E-3</v>
      </c>
      <c r="J121" s="5">
        <f t="shared" si="3"/>
        <v>2.4886311195370199E-3</v>
      </c>
      <c r="K121" s="14">
        <f t="shared" si="4"/>
        <v>6.2215777988425501E-3</v>
      </c>
    </row>
    <row r="122" spans="1:11" x14ac:dyDescent="0.25">
      <c r="A122" s="4">
        <v>8</v>
      </c>
      <c r="B122" s="5" t="s">
        <v>56</v>
      </c>
      <c r="C122" s="5" t="s">
        <v>40</v>
      </c>
      <c r="D122" s="5" t="s">
        <v>51</v>
      </c>
      <c r="E122" s="5" t="s">
        <v>298</v>
      </c>
      <c r="F122" s="5">
        <v>0.4</v>
      </c>
      <c r="G122" s="5">
        <v>0.5</v>
      </c>
      <c r="H122" s="5">
        <v>4.7199999999999999E-2</v>
      </c>
      <c r="I122">
        <v>7.1804873152737101E-4</v>
      </c>
      <c r="J122" s="5">
        <f t="shared" si="3"/>
        <v>1.436097463054742E-3</v>
      </c>
      <c r="K122" s="14">
        <f t="shared" si="4"/>
        <v>3.590243657636855E-3</v>
      </c>
    </row>
    <row r="123" spans="1:11" x14ac:dyDescent="0.25">
      <c r="A123" s="4">
        <v>8</v>
      </c>
      <c r="B123" s="5" t="s">
        <v>57</v>
      </c>
      <c r="C123" s="5" t="s">
        <v>40</v>
      </c>
      <c r="D123" s="5" t="s">
        <v>51</v>
      </c>
      <c r="E123" s="5" t="s">
        <v>298</v>
      </c>
      <c r="F123" s="5">
        <v>0.4</v>
      </c>
      <c r="G123" s="5">
        <v>0.5</v>
      </c>
      <c r="H123" s="5">
        <v>4.9500000000000002E-2</v>
      </c>
      <c r="I123">
        <v>9.6970337119466998E-4</v>
      </c>
      <c r="J123" s="5">
        <f t="shared" si="3"/>
        <v>1.93940674238934E-3</v>
      </c>
      <c r="K123" s="14">
        <f t="shared" si="4"/>
        <v>4.8485168559733501E-3</v>
      </c>
    </row>
    <row r="124" spans="1:11" x14ac:dyDescent="0.25">
      <c r="A124" s="4">
        <v>8</v>
      </c>
      <c r="B124" s="5" t="s">
        <v>58</v>
      </c>
      <c r="C124" s="5" t="s">
        <v>40</v>
      </c>
      <c r="D124" s="5" t="s">
        <v>51</v>
      </c>
      <c r="E124" s="5" t="s">
        <v>298</v>
      </c>
      <c r="F124" s="5">
        <v>0.4</v>
      </c>
      <c r="G124" s="5">
        <v>0.5</v>
      </c>
      <c r="H124" s="5">
        <v>4.7300000000000002E-2</v>
      </c>
      <c r="I124">
        <v>7.2896992975986599E-4</v>
      </c>
      <c r="J124" s="5">
        <f t="shared" si="3"/>
        <v>1.457939859519732E-3</v>
      </c>
      <c r="K124" s="14">
        <f t="shared" si="4"/>
        <v>3.6448496487993297E-3</v>
      </c>
    </row>
    <row r="125" spans="1:11" x14ac:dyDescent="0.25">
      <c r="A125" s="4">
        <v>8</v>
      </c>
      <c r="B125" s="5" t="s">
        <v>59</v>
      </c>
      <c r="C125" s="5" t="s">
        <v>40</v>
      </c>
      <c r="D125" s="5" t="s">
        <v>51</v>
      </c>
      <c r="E125" s="5" t="s">
        <v>298</v>
      </c>
      <c r="F125" s="5">
        <v>0.4</v>
      </c>
      <c r="G125" s="5">
        <v>0.5</v>
      </c>
      <c r="H125" s="5">
        <v>4.7300000000000002E-2</v>
      </c>
      <c r="I125">
        <v>7.2896992975986599E-4</v>
      </c>
      <c r="J125" s="5">
        <f t="shared" si="3"/>
        <v>1.457939859519732E-3</v>
      </c>
      <c r="K125" s="14">
        <f t="shared" si="4"/>
        <v>3.6448496487993297E-3</v>
      </c>
    </row>
    <row r="126" spans="1:11" x14ac:dyDescent="0.25">
      <c r="A126" s="4">
        <v>8</v>
      </c>
      <c r="B126" s="5" t="s">
        <v>60</v>
      </c>
      <c r="C126" s="5" t="s">
        <v>40</v>
      </c>
      <c r="D126" s="5" t="s">
        <v>51</v>
      </c>
      <c r="E126" s="5" t="s">
        <v>298</v>
      </c>
      <c r="F126" s="5">
        <v>0.4</v>
      </c>
      <c r="G126" s="5">
        <v>0.5</v>
      </c>
      <c r="H126" s="5">
        <v>4.9799999999999997E-2</v>
      </c>
      <c r="I126">
        <v>1.00259858702926E-3</v>
      </c>
      <c r="J126" s="5">
        <f t="shared" si="3"/>
        <v>2.00519717405852E-3</v>
      </c>
      <c r="K126" s="14">
        <f t="shared" si="4"/>
        <v>5.0129929351462998E-3</v>
      </c>
    </row>
    <row r="127" spans="1:11" x14ac:dyDescent="0.25">
      <c r="A127" s="4">
        <v>8</v>
      </c>
      <c r="B127" s="5" t="s">
        <v>61</v>
      </c>
      <c r="C127" s="5" t="s">
        <v>40</v>
      </c>
      <c r="D127" s="5" t="s">
        <v>51</v>
      </c>
      <c r="E127" s="5" t="s">
        <v>298</v>
      </c>
      <c r="F127" s="5">
        <v>0.4</v>
      </c>
      <c r="G127" s="5">
        <v>0.5</v>
      </c>
      <c r="H127" s="5">
        <v>4.8099999999999997E-2</v>
      </c>
      <c r="I127">
        <v>8.1640673229952103E-4</v>
      </c>
      <c r="J127" s="5">
        <f t="shared" si="3"/>
        <v>1.6328134645990421E-3</v>
      </c>
      <c r="K127" s="14">
        <f t="shared" si="4"/>
        <v>4.0820336614976055E-3</v>
      </c>
    </row>
    <row r="128" spans="1:11" x14ac:dyDescent="0.25">
      <c r="A128" s="4">
        <v>8</v>
      </c>
      <c r="B128" s="5" t="s">
        <v>62</v>
      </c>
      <c r="C128" s="5" t="s">
        <v>40</v>
      </c>
      <c r="D128" s="5" t="s">
        <v>51</v>
      </c>
      <c r="E128" s="5" t="s">
        <v>298</v>
      </c>
      <c r="F128" s="5">
        <v>0.4</v>
      </c>
      <c r="G128" s="5">
        <v>0.5</v>
      </c>
      <c r="H128" s="5">
        <v>5.2499999999999998E-2</v>
      </c>
      <c r="I128">
        <v>1.29936891801856E-3</v>
      </c>
      <c r="J128" s="5">
        <f t="shared" si="3"/>
        <v>2.59873783603712E-3</v>
      </c>
      <c r="K128" s="14">
        <f t="shared" si="4"/>
        <v>6.4968445900928E-3</v>
      </c>
    </row>
    <row r="129" spans="1:11" x14ac:dyDescent="0.25">
      <c r="A129" s="4">
        <v>8</v>
      </c>
      <c r="B129" s="5" t="s">
        <v>63</v>
      </c>
      <c r="C129" s="5" t="s">
        <v>40</v>
      </c>
      <c r="D129" s="5" t="s">
        <v>51</v>
      </c>
      <c r="E129" s="5" t="s">
        <v>298</v>
      </c>
      <c r="F129" s="5">
        <v>0.4</v>
      </c>
      <c r="G129" s="5">
        <v>0.5</v>
      </c>
      <c r="H129" s="5">
        <v>4.8300000000000003E-2</v>
      </c>
      <c r="I129">
        <v>8.3828442556637696E-4</v>
      </c>
      <c r="J129" s="5">
        <f t="shared" si="3"/>
        <v>1.6765688511327539E-3</v>
      </c>
      <c r="K129" s="14">
        <f t="shared" si="4"/>
        <v>4.191422127831885E-3</v>
      </c>
    </row>
    <row r="130" spans="1:11" x14ac:dyDescent="0.25">
      <c r="A130" s="4">
        <v>8</v>
      </c>
      <c r="B130" s="5" t="s">
        <v>64</v>
      </c>
      <c r="C130" s="5" t="s">
        <v>40</v>
      </c>
      <c r="D130" s="5" t="s">
        <v>51</v>
      </c>
      <c r="E130" s="5" t="s">
        <v>298</v>
      </c>
      <c r="F130" s="5">
        <v>0.4</v>
      </c>
      <c r="G130" s="5">
        <v>0.5</v>
      </c>
      <c r="H130" s="5">
        <v>4.8300000000000003E-2</v>
      </c>
      <c r="I130">
        <v>8.3828442556637696E-4</v>
      </c>
      <c r="J130" s="5">
        <f t="shared" si="3"/>
        <v>1.6765688511327539E-3</v>
      </c>
      <c r="K130" s="14">
        <f t="shared" si="4"/>
        <v>4.191422127831885E-3</v>
      </c>
    </row>
    <row r="131" spans="1:11" x14ac:dyDescent="0.25">
      <c r="A131" s="4">
        <v>8</v>
      </c>
      <c r="B131" s="5" t="s">
        <v>65</v>
      </c>
      <c r="C131" s="5" t="s">
        <v>40</v>
      </c>
      <c r="D131" s="5" t="s">
        <v>51</v>
      </c>
      <c r="E131" s="5" t="s">
        <v>298</v>
      </c>
      <c r="F131" s="5">
        <v>0.4</v>
      </c>
      <c r="G131" s="5">
        <v>0.5</v>
      </c>
      <c r="H131" s="5">
        <v>4.9299999999999997E-2</v>
      </c>
      <c r="I131">
        <v>9.4778216897125798E-4</v>
      </c>
      <c r="J131" s="5">
        <f t="shared" ref="J131:J194" si="5">I131*(1/G131)</f>
        <v>1.895564337942516E-3</v>
      </c>
      <c r="K131" s="14">
        <f t="shared" si="4"/>
        <v>4.7389108448562898E-3</v>
      </c>
    </row>
    <row r="132" spans="1:11" x14ac:dyDescent="0.25">
      <c r="A132" s="4">
        <v>8</v>
      </c>
      <c r="B132" s="5" t="s">
        <v>66</v>
      </c>
      <c r="C132" s="5" t="s">
        <v>40</v>
      </c>
      <c r="D132" s="5" t="s">
        <v>51</v>
      </c>
      <c r="E132" s="5" t="s">
        <v>298</v>
      </c>
      <c r="F132" s="5">
        <v>0.4</v>
      </c>
      <c r="G132" s="5">
        <v>0.5</v>
      </c>
      <c r="H132" s="5">
        <v>4.87E-2</v>
      </c>
      <c r="I132">
        <v>8.8206175865682905E-4</v>
      </c>
      <c r="J132" s="5">
        <f t="shared" si="5"/>
        <v>1.7641235173136581E-3</v>
      </c>
      <c r="K132" s="14">
        <f t="shared" si="4"/>
        <v>4.4103087932841449E-3</v>
      </c>
    </row>
    <row r="133" spans="1:11" x14ac:dyDescent="0.25">
      <c r="A133" s="4">
        <v>8</v>
      </c>
      <c r="B133" s="5" t="s">
        <v>67</v>
      </c>
      <c r="C133" s="5" t="s">
        <v>40</v>
      </c>
      <c r="D133" s="5" t="s">
        <v>51</v>
      </c>
      <c r="E133" s="5" t="s">
        <v>298</v>
      </c>
      <c r="F133" s="5">
        <v>0.4</v>
      </c>
      <c r="G133" s="5">
        <v>0.5</v>
      </c>
      <c r="H133" s="5">
        <v>4.7300000000000002E-2</v>
      </c>
      <c r="I133">
        <v>7.2896992975986599E-4</v>
      </c>
      <c r="J133" s="5">
        <f t="shared" si="5"/>
        <v>1.457939859519732E-3</v>
      </c>
      <c r="K133" s="14">
        <f t="shared" si="4"/>
        <v>3.6448496487993297E-3</v>
      </c>
    </row>
    <row r="134" spans="1:11" x14ac:dyDescent="0.25">
      <c r="A134" s="4">
        <v>8</v>
      </c>
      <c r="B134" s="5" t="s">
        <v>68</v>
      </c>
      <c r="C134" s="5" t="s">
        <v>40</v>
      </c>
      <c r="D134" s="5" t="s">
        <v>51</v>
      </c>
      <c r="E134" s="5" t="s">
        <v>298</v>
      </c>
      <c r="F134" s="5">
        <v>0.4</v>
      </c>
      <c r="G134" s="5">
        <v>0.5</v>
      </c>
      <c r="H134" s="5">
        <v>5.1900000000000002E-2</v>
      </c>
      <c r="I134">
        <v>1.23331007882267E-3</v>
      </c>
      <c r="J134" s="5">
        <f t="shared" si="5"/>
        <v>2.46662015764534E-3</v>
      </c>
      <c r="K134" s="14">
        <f t="shared" si="4"/>
        <v>6.1665503941133503E-3</v>
      </c>
    </row>
    <row r="135" spans="1:11" x14ac:dyDescent="0.25">
      <c r="A135" s="4">
        <v>8</v>
      </c>
      <c r="B135" s="5" t="s">
        <v>69</v>
      </c>
      <c r="C135" s="5" t="s">
        <v>40</v>
      </c>
      <c r="D135" s="5" t="s">
        <v>51</v>
      </c>
      <c r="E135" s="5" t="s">
        <v>298</v>
      </c>
      <c r="F135" s="5">
        <v>0.4</v>
      </c>
      <c r="G135" s="5">
        <v>0.5</v>
      </c>
      <c r="H135" s="5">
        <v>4.8899999999999999E-2</v>
      </c>
      <c r="I135">
        <v>9.0396133610951696E-4</v>
      </c>
      <c r="J135" s="5">
        <f t="shared" si="5"/>
        <v>1.8079226722190339E-3</v>
      </c>
      <c r="K135" s="14">
        <f t="shared" si="4"/>
        <v>4.5198066805475848E-3</v>
      </c>
    </row>
    <row r="136" spans="1:11" x14ac:dyDescent="0.25">
      <c r="A136" s="4">
        <v>8</v>
      </c>
      <c r="B136" s="5" t="s">
        <v>70</v>
      </c>
      <c r="C136" s="5" t="s">
        <v>40</v>
      </c>
      <c r="D136" s="5" t="s">
        <v>51</v>
      </c>
      <c r="E136" s="5" t="s">
        <v>298</v>
      </c>
      <c r="F136" s="5">
        <v>0.4</v>
      </c>
      <c r="G136" s="5">
        <v>0.5</v>
      </c>
      <c r="H136" s="5">
        <v>4.82E-2</v>
      </c>
      <c r="I136">
        <v>8.2734466108547199E-4</v>
      </c>
      <c r="J136" s="5">
        <f t="shared" si="5"/>
        <v>1.654689322170944E-3</v>
      </c>
      <c r="K136" s="14">
        <f t="shared" si="4"/>
        <v>4.1367233054273598E-3</v>
      </c>
    </row>
    <row r="137" spans="1:11" x14ac:dyDescent="0.25">
      <c r="A137" s="4">
        <v>8</v>
      </c>
      <c r="B137" s="5" t="s">
        <v>71</v>
      </c>
      <c r="C137" s="5" t="s">
        <v>40</v>
      </c>
      <c r="D137" s="5" t="s">
        <v>51</v>
      </c>
      <c r="E137" s="5" t="s">
        <v>298</v>
      </c>
      <c r="F137" s="5">
        <v>0.4</v>
      </c>
      <c r="G137" s="5">
        <v>0.5</v>
      </c>
      <c r="H137" s="5">
        <v>4.9599999999999998E-2</v>
      </c>
      <c r="I137">
        <v>9.8066665777169306E-4</v>
      </c>
      <c r="J137" s="5">
        <f t="shared" si="5"/>
        <v>1.9613333155433861E-3</v>
      </c>
      <c r="K137" s="14">
        <f t="shared" si="4"/>
        <v>4.9033332888584651E-3</v>
      </c>
    </row>
    <row r="138" spans="1:11" x14ac:dyDescent="0.25">
      <c r="A138" s="4">
        <v>8</v>
      </c>
      <c r="B138" s="5" t="s">
        <v>72</v>
      </c>
      <c r="C138" s="5" t="s">
        <v>40</v>
      </c>
      <c r="D138" s="5" t="s">
        <v>51</v>
      </c>
      <c r="E138" s="5" t="s">
        <v>298</v>
      </c>
      <c r="F138" s="5">
        <v>0.4</v>
      </c>
      <c r="G138" s="5">
        <v>0.5</v>
      </c>
      <c r="H138" s="5">
        <v>4.8300000000000003E-2</v>
      </c>
      <c r="I138">
        <v>8.3828442556637696E-4</v>
      </c>
      <c r="J138" s="5">
        <f t="shared" si="5"/>
        <v>1.6765688511327539E-3</v>
      </c>
      <c r="K138" s="14">
        <f t="shared" si="4"/>
        <v>4.191422127831885E-3</v>
      </c>
    </row>
    <row r="139" spans="1:11" x14ac:dyDescent="0.25">
      <c r="A139" s="4">
        <v>8</v>
      </c>
      <c r="B139" s="5" t="s">
        <v>73</v>
      </c>
      <c r="C139" s="5" t="s">
        <v>40</v>
      </c>
      <c r="D139" s="5" t="s">
        <v>51</v>
      </c>
      <c r="E139" s="5" t="s">
        <v>298</v>
      </c>
      <c r="F139" s="5">
        <v>0.4</v>
      </c>
      <c r="G139" s="5">
        <v>0.5</v>
      </c>
      <c r="H139" s="5">
        <v>4.8500000000000001E-2</v>
      </c>
      <c r="I139">
        <v>8.6016944503164601E-4</v>
      </c>
      <c r="J139" s="5">
        <f t="shared" si="5"/>
        <v>1.720338890063292E-3</v>
      </c>
      <c r="K139" s="14">
        <f t="shared" si="4"/>
        <v>4.3008472251582297E-3</v>
      </c>
    </row>
    <row r="140" spans="1:11" x14ac:dyDescent="0.25">
      <c r="A140" s="4">
        <v>8</v>
      </c>
      <c r="B140" s="5" t="s">
        <v>74</v>
      </c>
      <c r="C140" s="5" t="s">
        <v>40</v>
      </c>
      <c r="D140" s="5" t="s">
        <v>51</v>
      </c>
      <c r="E140" s="5" t="s">
        <v>298</v>
      </c>
      <c r="F140" s="5">
        <v>0.4</v>
      </c>
      <c r="G140" s="5">
        <v>0.5</v>
      </c>
      <c r="H140" s="5">
        <v>4.82E-2</v>
      </c>
      <c r="I140">
        <v>8.2734466108547199E-4</v>
      </c>
      <c r="J140" s="5">
        <f t="shared" si="5"/>
        <v>1.654689322170944E-3</v>
      </c>
      <c r="K140" s="14">
        <f t="shared" si="4"/>
        <v>4.1367233054273598E-3</v>
      </c>
    </row>
    <row r="141" spans="1:11" x14ac:dyDescent="0.25">
      <c r="A141" s="4">
        <v>8</v>
      </c>
      <c r="B141" s="5" t="s">
        <v>75</v>
      </c>
      <c r="C141" s="5" t="s">
        <v>40</v>
      </c>
      <c r="D141" s="5" t="s">
        <v>51</v>
      </c>
      <c r="E141" s="5" t="s">
        <v>298</v>
      </c>
      <c r="F141" s="5">
        <v>0.4</v>
      </c>
      <c r="G141" s="5">
        <v>0.5</v>
      </c>
      <c r="H141" s="5">
        <v>4.82E-2</v>
      </c>
      <c r="I141">
        <v>8.2734466108547199E-4</v>
      </c>
      <c r="J141" s="5">
        <f t="shared" si="5"/>
        <v>1.654689322170944E-3</v>
      </c>
      <c r="K141" s="14">
        <f t="shared" si="4"/>
        <v>4.1367233054273598E-3</v>
      </c>
    </row>
    <row r="142" spans="1:11" x14ac:dyDescent="0.25">
      <c r="A142" s="4">
        <v>8</v>
      </c>
      <c r="B142" s="5" t="s">
        <v>76</v>
      </c>
      <c r="C142" s="5" t="s">
        <v>40</v>
      </c>
      <c r="D142" s="5" t="s">
        <v>51</v>
      </c>
      <c r="E142" s="5" t="s">
        <v>298</v>
      </c>
      <c r="F142" s="5">
        <v>0.4</v>
      </c>
      <c r="G142" s="5">
        <v>0.5</v>
      </c>
      <c r="H142" s="5">
        <v>4.7E-2</v>
      </c>
      <c r="I142">
        <v>6.9621199559715601E-4</v>
      </c>
      <c r="J142" s="5">
        <f t="shared" si="5"/>
        <v>1.392423991194312E-3</v>
      </c>
      <c r="K142" s="14">
        <f t="shared" si="4"/>
        <v>3.4810599779857799E-3</v>
      </c>
    </row>
    <row r="143" spans="1:11" x14ac:dyDescent="0.25">
      <c r="A143" s="4">
        <v>8</v>
      </c>
      <c r="B143" s="5" t="s">
        <v>77</v>
      </c>
      <c r="C143" s="5" t="s">
        <v>40</v>
      </c>
      <c r="D143" s="5" t="s">
        <v>51</v>
      </c>
      <c r="E143" s="5" t="s">
        <v>298</v>
      </c>
      <c r="F143" s="5">
        <v>0.4</v>
      </c>
      <c r="G143" s="5">
        <v>0.5</v>
      </c>
      <c r="H143" s="5">
        <v>4.7899999999999998E-2</v>
      </c>
      <c r="I143">
        <v>7.9453639911185303E-4</v>
      </c>
      <c r="J143" s="5">
        <f t="shared" si="5"/>
        <v>1.5890727982237061E-3</v>
      </c>
      <c r="K143" s="14">
        <f t="shared" si="4"/>
        <v>3.9726819955592648E-3</v>
      </c>
    </row>
    <row r="144" spans="1:11" x14ac:dyDescent="0.25">
      <c r="A144" s="4">
        <v>8</v>
      </c>
      <c r="B144" s="5" t="s">
        <v>78</v>
      </c>
      <c r="C144" s="5" t="s">
        <v>40</v>
      </c>
      <c r="D144" s="5" t="s">
        <v>51</v>
      </c>
      <c r="E144" s="5" t="s">
        <v>298</v>
      </c>
      <c r="F144" s="5">
        <v>0.4</v>
      </c>
      <c r="G144" s="5">
        <v>0.5</v>
      </c>
      <c r="H144" s="5">
        <v>5.28E-2</v>
      </c>
      <c r="I144">
        <v>1.3324216380505001E-3</v>
      </c>
      <c r="J144" s="5">
        <f t="shared" si="5"/>
        <v>2.6648432761010002E-3</v>
      </c>
      <c r="K144" s="14">
        <f t="shared" si="4"/>
        <v>6.6621081902525003E-3</v>
      </c>
    </row>
    <row r="145" spans="1:11" x14ac:dyDescent="0.25">
      <c r="A145" s="4">
        <v>8</v>
      </c>
      <c r="B145" s="5" t="s">
        <v>79</v>
      </c>
      <c r="C145" s="5" t="s">
        <v>40</v>
      </c>
      <c r="D145" s="5" t="s">
        <v>51</v>
      </c>
      <c r="E145" s="5" t="s">
        <v>298</v>
      </c>
      <c r="F145" s="5">
        <v>0.4</v>
      </c>
      <c r="G145" s="5">
        <v>0.5</v>
      </c>
      <c r="H145" s="5">
        <v>4.6600000000000003E-2</v>
      </c>
      <c r="I145">
        <v>6.5256133533252798E-4</v>
      </c>
      <c r="J145" s="5">
        <f t="shared" si="5"/>
        <v>1.305122670665056E-3</v>
      </c>
      <c r="K145" s="14">
        <f t="shared" si="4"/>
        <v>3.26280667666264E-3</v>
      </c>
    </row>
    <row r="146" spans="1:11" x14ac:dyDescent="0.25">
      <c r="A146" s="4">
        <v>8</v>
      </c>
      <c r="B146" s="5" t="s">
        <v>80</v>
      </c>
      <c r="C146" s="5" t="s">
        <v>40</v>
      </c>
      <c r="D146" s="5" t="s">
        <v>51</v>
      </c>
      <c r="E146" s="5" t="s">
        <v>298</v>
      </c>
      <c r="F146" s="5">
        <v>0.4</v>
      </c>
      <c r="G146" s="5">
        <v>0.5</v>
      </c>
      <c r="H146" s="5">
        <v>4.6899999999999997E-2</v>
      </c>
      <c r="I146">
        <v>6.8529646970313105E-4</v>
      </c>
      <c r="J146" s="5">
        <f t="shared" si="5"/>
        <v>1.3705929394062621E-3</v>
      </c>
      <c r="K146" s="14">
        <f t="shared" si="4"/>
        <v>3.4264823485156554E-3</v>
      </c>
    </row>
    <row r="147" spans="1:11" x14ac:dyDescent="0.25">
      <c r="A147" s="4">
        <v>8</v>
      </c>
      <c r="B147" s="5" t="s">
        <v>81</v>
      </c>
      <c r="C147" s="5" t="s">
        <v>40</v>
      </c>
      <c r="D147" s="5" t="s">
        <v>51</v>
      </c>
      <c r="E147" s="5" t="s">
        <v>298</v>
      </c>
      <c r="F147" s="5">
        <v>0.4</v>
      </c>
      <c r="G147" s="5">
        <v>0.5</v>
      </c>
      <c r="H147" s="5">
        <v>5.0099999999999999E-2</v>
      </c>
      <c r="I147">
        <v>1.03550982881523E-3</v>
      </c>
      <c r="J147" s="5">
        <f t="shared" si="5"/>
        <v>2.07101965763046E-3</v>
      </c>
      <c r="K147" s="14">
        <f t="shared" si="4"/>
        <v>5.1775491440761504E-3</v>
      </c>
    </row>
    <row r="148" spans="1:11" x14ac:dyDescent="0.25">
      <c r="A148" s="4">
        <v>8</v>
      </c>
      <c r="B148" s="5" t="s">
        <v>82</v>
      </c>
      <c r="C148" s="5" t="s">
        <v>40</v>
      </c>
      <c r="D148" s="5" t="s">
        <v>51</v>
      </c>
      <c r="E148" s="5" t="s">
        <v>298</v>
      </c>
      <c r="F148" s="5">
        <v>0.4</v>
      </c>
      <c r="G148" s="5">
        <v>0.5</v>
      </c>
      <c r="H148" s="5">
        <v>4.6699999999999998E-2</v>
      </c>
      <c r="I148">
        <v>6.6347113305377005E-4</v>
      </c>
      <c r="J148" s="5">
        <f t="shared" si="5"/>
        <v>1.3269422661075401E-3</v>
      </c>
      <c r="K148" s="14">
        <f t="shared" si="4"/>
        <v>3.3173556652688501E-3</v>
      </c>
    </row>
    <row r="149" spans="1:11" x14ac:dyDescent="0.25">
      <c r="A149" s="4">
        <v>8</v>
      </c>
      <c r="B149" s="5" t="s">
        <v>83</v>
      </c>
      <c r="C149" s="5" t="s">
        <v>40</v>
      </c>
      <c r="D149" s="5" t="s">
        <v>51</v>
      </c>
      <c r="E149" s="5" t="s">
        <v>298</v>
      </c>
      <c r="F149" s="5">
        <v>0.4</v>
      </c>
      <c r="G149" s="5">
        <v>0.5</v>
      </c>
      <c r="H149" s="5">
        <v>4.6600000000000003E-2</v>
      </c>
      <c r="I149">
        <v>6.5256133533252798E-4</v>
      </c>
      <c r="J149" s="5">
        <f t="shared" si="5"/>
        <v>1.305122670665056E-3</v>
      </c>
      <c r="K149" s="14">
        <f t="shared" si="4"/>
        <v>3.26280667666264E-3</v>
      </c>
    </row>
    <row r="150" spans="1:11" x14ac:dyDescent="0.25">
      <c r="A150" s="4">
        <v>8</v>
      </c>
      <c r="B150" s="5" t="s">
        <v>84</v>
      </c>
      <c r="C150" s="5" t="s">
        <v>40</v>
      </c>
      <c r="D150" s="5" t="s">
        <v>51</v>
      </c>
      <c r="E150" s="5" t="s">
        <v>298</v>
      </c>
      <c r="F150" s="5">
        <v>0.4</v>
      </c>
      <c r="G150" s="5">
        <v>0.5</v>
      </c>
      <c r="H150" s="5">
        <v>4.8099999999999997E-2</v>
      </c>
      <c r="I150">
        <v>8.1640673229952103E-4</v>
      </c>
      <c r="J150" s="5">
        <f t="shared" si="5"/>
        <v>1.6328134645990421E-3</v>
      </c>
      <c r="K150" s="14">
        <f t="shared" si="4"/>
        <v>4.0820336614976055E-3</v>
      </c>
    </row>
    <row r="151" spans="1:11" x14ac:dyDescent="0.25">
      <c r="A151" s="4">
        <v>8</v>
      </c>
      <c r="B151" s="5" t="s">
        <v>85</v>
      </c>
      <c r="C151" s="5" t="s">
        <v>40</v>
      </c>
      <c r="D151" s="5" t="s">
        <v>51</v>
      </c>
      <c r="E151" s="5" t="s">
        <v>298</v>
      </c>
      <c r="F151" s="5">
        <v>0.4</v>
      </c>
      <c r="G151" s="5">
        <v>0.5</v>
      </c>
      <c r="H151" s="5">
        <v>4.8300000000000003E-2</v>
      </c>
      <c r="I151">
        <v>8.3828442556637696E-4</v>
      </c>
      <c r="J151" s="5">
        <f t="shared" si="5"/>
        <v>1.6765688511327539E-3</v>
      </c>
      <c r="K151" s="14">
        <f t="shared" si="4"/>
        <v>4.191422127831885E-3</v>
      </c>
    </row>
    <row r="152" spans="1:11" x14ac:dyDescent="0.25">
      <c r="A152" s="4">
        <v>8</v>
      </c>
      <c r="B152" s="5" t="s">
        <v>86</v>
      </c>
      <c r="C152" s="5" t="s">
        <v>40</v>
      </c>
      <c r="D152" s="5" t="s">
        <v>51</v>
      </c>
      <c r="E152" s="5" t="s">
        <v>298</v>
      </c>
      <c r="F152" s="5">
        <v>0.4</v>
      </c>
      <c r="G152" s="5">
        <v>0.5</v>
      </c>
      <c r="H152" s="5">
        <v>4.4900000000000002E-2</v>
      </c>
      <c r="I152">
        <v>4.67395673307788E-4</v>
      </c>
      <c r="J152" s="5">
        <f t="shared" si="5"/>
        <v>9.3479134661557601E-4</v>
      </c>
      <c r="K152" s="14">
        <f t="shared" si="4"/>
        <v>2.3369783665389398E-3</v>
      </c>
    </row>
    <row r="153" spans="1:11" x14ac:dyDescent="0.25">
      <c r="A153" s="4">
        <v>8</v>
      </c>
      <c r="B153" s="5" t="s">
        <v>87</v>
      </c>
      <c r="C153" s="5" t="s">
        <v>40</v>
      </c>
      <c r="D153" s="5" t="s">
        <v>51</v>
      </c>
      <c r="E153" s="5" t="s">
        <v>298</v>
      </c>
      <c r="F153" s="5">
        <v>0.4</v>
      </c>
      <c r="G153" s="5">
        <v>0.5</v>
      </c>
      <c r="H153" s="5">
        <v>4.6699999999999998E-2</v>
      </c>
      <c r="I153">
        <v>6.6347113305377005E-4</v>
      </c>
      <c r="J153" s="5">
        <f t="shared" si="5"/>
        <v>1.3269422661075401E-3</v>
      </c>
      <c r="K153" s="14">
        <f t="shared" ref="K153:K216" si="6">J153*(1/F153)</f>
        <v>3.3173556652688501E-3</v>
      </c>
    </row>
    <row r="154" spans="1:11" x14ac:dyDescent="0.25">
      <c r="A154" s="4">
        <v>8</v>
      </c>
      <c r="B154" s="5" t="s">
        <v>88</v>
      </c>
      <c r="C154" s="5" t="s">
        <v>40</v>
      </c>
      <c r="D154" s="5" t="s">
        <v>51</v>
      </c>
      <c r="E154" s="5" t="s">
        <v>298</v>
      </c>
      <c r="F154" s="5">
        <v>0.4</v>
      </c>
      <c r="G154" s="5">
        <v>0.5</v>
      </c>
      <c r="H154" s="5">
        <v>4.7E-2</v>
      </c>
      <c r="I154">
        <v>6.9621199559715601E-4</v>
      </c>
      <c r="J154" s="5">
        <f t="shared" si="5"/>
        <v>1.392423991194312E-3</v>
      </c>
      <c r="K154" s="14">
        <f t="shared" si="6"/>
        <v>3.4810599779857799E-3</v>
      </c>
    </row>
    <row r="155" spans="1:11" x14ac:dyDescent="0.25">
      <c r="A155" s="4">
        <v>8</v>
      </c>
      <c r="B155" s="5" t="s">
        <v>89</v>
      </c>
      <c r="C155" s="5" t="s">
        <v>40</v>
      </c>
      <c r="D155" s="5" t="s">
        <v>51</v>
      </c>
      <c r="E155" s="5" t="s">
        <v>298</v>
      </c>
      <c r="F155" s="5">
        <v>0.4</v>
      </c>
      <c r="G155" s="5">
        <v>0.5</v>
      </c>
      <c r="H155" s="5">
        <v>4.8500000000000001E-2</v>
      </c>
      <c r="I155">
        <v>8.6016944503164601E-4</v>
      </c>
      <c r="J155" s="5">
        <f t="shared" si="5"/>
        <v>1.720338890063292E-3</v>
      </c>
      <c r="K155" s="14">
        <f t="shared" si="6"/>
        <v>4.3008472251582297E-3</v>
      </c>
    </row>
    <row r="156" spans="1:11" x14ac:dyDescent="0.25">
      <c r="A156" s="4">
        <v>8</v>
      </c>
      <c r="B156" s="5" t="s">
        <v>90</v>
      </c>
      <c r="C156" s="5" t="s">
        <v>40</v>
      </c>
      <c r="D156" s="5" t="s">
        <v>51</v>
      </c>
      <c r="E156" s="5" t="s">
        <v>298</v>
      </c>
      <c r="F156" s="5">
        <v>0.4</v>
      </c>
      <c r="G156" s="5">
        <v>0.5</v>
      </c>
      <c r="H156" s="5">
        <v>4.65E-2</v>
      </c>
      <c r="I156">
        <v>6.4165346041388199E-4</v>
      </c>
      <c r="J156" s="5">
        <f t="shared" si="5"/>
        <v>1.283306920827764E-3</v>
      </c>
      <c r="K156" s="14">
        <f t="shared" si="6"/>
        <v>3.2082673020694102E-3</v>
      </c>
    </row>
    <row r="157" spans="1:11" x14ac:dyDescent="0.25">
      <c r="A157" s="4">
        <v>8</v>
      </c>
      <c r="B157" s="5" t="s">
        <v>91</v>
      </c>
      <c r="C157" s="5" t="s">
        <v>40</v>
      </c>
      <c r="D157" s="5" t="s">
        <v>51</v>
      </c>
      <c r="E157" s="5" t="s">
        <v>298</v>
      </c>
      <c r="F157" s="5">
        <v>0.4</v>
      </c>
      <c r="G157" s="5">
        <v>0.5</v>
      </c>
      <c r="H157" s="5">
        <v>4.7399999999999998E-2</v>
      </c>
      <c r="I157">
        <v>7.3989300727790998E-4</v>
      </c>
      <c r="J157" s="5">
        <f t="shared" si="5"/>
        <v>1.47978601455582E-3</v>
      </c>
      <c r="K157" s="14">
        <f t="shared" si="6"/>
        <v>3.6994650363895501E-3</v>
      </c>
    </row>
    <row r="158" spans="1:11" x14ac:dyDescent="0.25">
      <c r="A158" s="4">
        <v>8</v>
      </c>
      <c r="B158" s="5" t="s">
        <v>92</v>
      </c>
      <c r="C158" s="5" t="s">
        <v>40</v>
      </c>
      <c r="D158" s="5" t="s">
        <v>51</v>
      </c>
      <c r="E158" s="5" t="s">
        <v>298</v>
      </c>
      <c r="F158" s="5">
        <v>0.4</v>
      </c>
      <c r="G158" s="5">
        <v>0.5</v>
      </c>
      <c r="H158" s="5">
        <v>4.82E-2</v>
      </c>
      <c r="I158">
        <v>8.2734466108547199E-4</v>
      </c>
      <c r="J158" s="5">
        <f t="shared" si="5"/>
        <v>1.654689322170944E-3</v>
      </c>
      <c r="K158" s="14">
        <f t="shared" si="6"/>
        <v>4.1367233054273598E-3</v>
      </c>
    </row>
    <row r="159" spans="1:11" x14ac:dyDescent="0.25">
      <c r="A159" s="4">
        <v>8</v>
      </c>
      <c r="B159" s="5" t="s">
        <v>93</v>
      </c>
      <c r="C159" s="5" t="s">
        <v>40</v>
      </c>
      <c r="D159" s="5" t="s">
        <v>51</v>
      </c>
      <c r="E159" s="5" t="s">
        <v>298</v>
      </c>
      <c r="F159" s="5">
        <v>0.4</v>
      </c>
      <c r="G159" s="5">
        <v>0.5</v>
      </c>
      <c r="H159" s="5">
        <v>4.48E-2</v>
      </c>
      <c r="I159">
        <v>4.5652183171606401E-4</v>
      </c>
      <c r="J159" s="5">
        <f t="shared" si="5"/>
        <v>9.1304366343212802E-4</v>
      </c>
      <c r="K159" s="14">
        <f t="shared" si="6"/>
        <v>2.28260915858032E-3</v>
      </c>
    </row>
    <row r="160" spans="1:11" x14ac:dyDescent="0.25">
      <c r="A160" s="4">
        <v>8</v>
      </c>
      <c r="B160" s="5" t="s">
        <v>94</v>
      </c>
      <c r="C160" s="5" t="s">
        <v>40</v>
      </c>
      <c r="D160" s="5" t="s">
        <v>51</v>
      </c>
      <c r="E160" s="5" t="s">
        <v>298</v>
      </c>
      <c r="F160" s="5">
        <v>0.4</v>
      </c>
      <c r="G160" s="5">
        <v>0.5</v>
      </c>
      <c r="H160" s="5">
        <v>4.6699999999999998E-2</v>
      </c>
      <c r="I160">
        <v>6.6347113305377005E-4</v>
      </c>
      <c r="J160" s="5">
        <f t="shared" si="5"/>
        <v>1.3269422661075401E-3</v>
      </c>
      <c r="K160" s="14">
        <f t="shared" si="6"/>
        <v>3.3173556652688501E-3</v>
      </c>
    </row>
    <row r="161" spans="1:11" x14ac:dyDescent="0.25">
      <c r="A161" s="4">
        <v>8</v>
      </c>
      <c r="B161" s="5" t="s">
        <v>95</v>
      </c>
      <c r="C161" s="5" t="s">
        <v>40</v>
      </c>
      <c r="D161" s="5" t="s">
        <v>51</v>
      </c>
      <c r="E161" s="5" t="s">
        <v>298</v>
      </c>
      <c r="F161" s="5">
        <v>0.4</v>
      </c>
      <c r="G161" s="5">
        <v>0.5</v>
      </c>
      <c r="H161" s="5">
        <v>5.0099999999999999E-2</v>
      </c>
      <c r="I161">
        <v>1.03550982881523E-3</v>
      </c>
      <c r="J161" s="5">
        <f t="shared" si="5"/>
        <v>2.07101965763046E-3</v>
      </c>
      <c r="K161" s="14">
        <f t="shared" si="6"/>
        <v>5.1775491440761504E-3</v>
      </c>
    </row>
    <row r="162" spans="1:11" x14ac:dyDescent="0.25">
      <c r="A162" s="4">
        <v>8</v>
      </c>
      <c r="B162" s="5" t="s">
        <v>96</v>
      </c>
      <c r="C162" s="5" t="s">
        <v>40</v>
      </c>
      <c r="D162" s="5" t="s">
        <v>51</v>
      </c>
      <c r="E162" s="5" t="s">
        <v>298</v>
      </c>
      <c r="F162" s="5">
        <v>0.4</v>
      </c>
      <c r="G162" s="5">
        <v>0.5</v>
      </c>
      <c r="H162" s="5">
        <v>4.7199999999999999E-2</v>
      </c>
      <c r="I162">
        <v>7.1804873152737101E-4</v>
      </c>
      <c r="J162" s="5">
        <f t="shared" si="5"/>
        <v>1.436097463054742E-3</v>
      </c>
      <c r="K162" s="14">
        <f t="shared" si="6"/>
        <v>3.590243657636855E-3</v>
      </c>
    </row>
    <row r="163" spans="1:11" x14ac:dyDescent="0.25">
      <c r="A163" s="4">
        <v>8</v>
      </c>
      <c r="B163" s="5" t="s">
        <v>97</v>
      </c>
      <c r="C163" s="5" t="s">
        <v>40</v>
      </c>
      <c r="D163" s="5" t="s">
        <v>51</v>
      </c>
      <c r="E163" s="5" t="s">
        <v>298</v>
      </c>
      <c r="F163" s="5">
        <v>0.4</v>
      </c>
      <c r="G163" s="5">
        <v>0.5</v>
      </c>
      <c r="H163" s="5">
        <v>4.7100000000000003E-2</v>
      </c>
      <c r="I163">
        <v>7.0712941820434802E-4</v>
      </c>
      <c r="J163" s="5">
        <f t="shared" si="5"/>
        <v>1.414258836408696E-3</v>
      </c>
      <c r="K163" s="14">
        <f t="shared" si="6"/>
        <v>3.5356470910217399E-3</v>
      </c>
    </row>
    <row r="164" spans="1:11" x14ac:dyDescent="0.25">
      <c r="A164" s="4">
        <v>8</v>
      </c>
      <c r="B164" s="5" t="s">
        <v>98</v>
      </c>
      <c r="C164" s="5" t="s">
        <v>40</v>
      </c>
      <c r="D164" s="5" t="s">
        <v>51</v>
      </c>
      <c r="E164" s="5" t="s">
        <v>298</v>
      </c>
      <c r="F164" s="5">
        <v>0.4</v>
      </c>
      <c r="G164" s="5">
        <v>0.5</v>
      </c>
      <c r="H164" s="5">
        <v>5.0799999999999998E-2</v>
      </c>
      <c r="I164">
        <v>1.1123646504016299E-3</v>
      </c>
      <c r="J164" s="5">
        <f t="shared" si="5"/>
        <v>2.2247293008032598E-3</v>
      </c>
      <c r="K164" s="14">
        <f t="shared" si="6"/>
        <v>5.5618232520081492E-3</v>
      </c>
    </row>
    <row r="165" spans="1:11" x14ac:dyDescent="0.25">
      <c r="A165" s="4">
        <v>8</v>
      </c>
      <c r="B165" s="5" t="s">
        <v>99</v>
      </c>
      <c r="C165" s="5" t="s">
        <v>40</v>
      </c>
      <c r="D165" s="5" t="s">
        <v>51</v>
      </c>
      <c r="E165" s="5" t="s">
        <v>298</v>
      </c>
      <c r="F165" s="5">
        <v>0.4</v>
      </c>
      <c r="G165" s="5">
        <v>0.5</v>
      </c>
      <c r="H165" s="5">
        <v>4.65E-2</v>
      </c>
      <c r="I165">
        <v>6.4165346041388199E-4</v>
      </c>
      <c r="J165" s="5">
        <f t="shared" si="5"/>
        <v>1.283306920827764E-3</v>
      </c>
      <c r="K165" s="14">
        <f t="shared" si="6"/>
        <v>3.2082673020694102E-3</v>
      </c>
    </row>
    <row r="166" spans="1:11" x14ac:dyDescent="0.25">
      <c r="A166" s="4">
        <v>8</v>
      </c>
      <c r="B166" s="5" t="s">
        <v>100</v>
      </c>
      <c r="C166" s="5" t="s">
        <v>40</v>
      </c>
      <c r="D166" s="5" t="s">
        <v>51</v>
      </c>
      <c r="E166" s="5" t="s">
        <v>298</v>
      </c>
      <c r="F166" s="5">
        <v>0.4</v>
      </c>
      <c r="G166" s="5">
        <v>0.5</v>
      </c>
      <c r="H166" s="5">
        <v>4.9500000000000002E-2</v>
      </c>
      <c r="I166">
        <v>9.6970337119466998E-4</v>
      </c>
      <c r="J166" s="5">
        <f t="shared" si="5"/>
        <v>1.93940674238934E-3</v>
      </c>
      <c r="K166" s="14">
        <f t="shared" si="6"/>
        <v>4.8485168559733501E-3</v>
      </c>
    </row>
    <row r="167" spans="1:11" x14ac:dyDescent="0.25">
      <c r="A167" s="4">
        <v>8</v>
      </c>
      <c r="B167" s="5" t="s">
        <v>101</v>
      </c>
      <c r="C167" s="5" t="s">
        <v>40</v>
      </c>
      <c r="D167" s="5" t="s">
        <v>51</v>
      </c>
      <c r="E167" s="5" t="s">
        <v>298</v>
      </c>
      <c r="F167" s="5">
        <v>0.4</v>
      </c>
      <c r="G167" s="5">
        <v>0.5</v>
      </c>
      <c r="H167" s="5">
        <v>4.82E-2</v>
      </c>
      <c r="I167">
        <v>8.2734466108547199E-4</v>
      </c>
      <c r="J167" s="5">
        <f t="shared" si="5"/>
        <v>1.654689322170944E-3</v>
      </c>
      <c r="K167" s="14">
        <f t="shared" si="6"/>
        <v>4.1367233054273598E-3</v>
      </c>
    </row>
    <row r="168" spans="1:11" x14ac:dyDescent="0.25">
      <c r="A168" s="4">
        <v>8</v>
      </c>
      <c r="B168" s="5" t="s">
        <v>102</v>
      </c>
      <c r="C168" s="5" t="s">
        <v>40</v>
      </c>
      <c r="D168" s="5" t="s">
        <v>51</v>
      </c>
      <c r="E168" s="5" t="s">
        <v>298</v>
      </c>
      <c r="F168" s="5">
        <v>0.4</v>
      </c>
      <c r="G168" s="5">
        <v>0.5</v>
      </c>
      <c r="H168" s="5">
        <v>5.0299999999999997E-2</v>
      </c>
      <c r="I168">
        <v>1.05745952387258E-3</v>
      </c>
      <c r="J168" s="5">
        <f t="shared" si="5"/>
        <v>2.1149190477451601E-3</v>
      </c>
      <c r="K168" s="14">
        <f t="shared" si="6"/>
        <v>5.2872976193629002E-3</v>
      </c>
    </row>
    <row r="169" spans="1:11" x14ac:dyDescent="0.25">
      <c r="A169" s="4">
        <v>8</v>
      </c>
      <c r="B169" s="5" t="s">
        <v>103</v>
      </c>
      <c r="C169" s="5" t="s">
        <v>40</v>
      </c>
      <c r="D169" s="5" t="s">
        <v>51</v>
      </c>
      <c r="E169" s="5" t="s">
        <v>298</v>
      </c>
      <c r="F169" s="5">
        <v>0.4</v>
      </c>
      <c r="G169" s="5">
        <v>0.5</v>
      </c>
      <c r="H169" s="5">
        <v>4.7600000000000003E-2</v>
      </c>
      <c r="I169">
        <v>7.61744778539508E-4</v>
      </c>
      <c r="J169" s="5">
        <f t="shared" si="5"/>
        <v>1.523489557079016E-3</v>
      </c>
      <c r="K169" s="14">
        <f t="shared" si="6"/>
        <v>3.80872389269754E-3</v>
      </c>
    </row>
    <row r="170" spans="1:11" x14ac:dyDescent="0.25">
      <c r="A170" s="4">
        <v>8</v>
      </c>
      <c r="B170" s="5" t="s">
        <v>104</v>
      </c>
      <c r="C170" s="5" t="s">
        <v>40</v>
      </c>
      <c r="D170" s="5" t="s">
        <v>51</v>
      </c>
      <c r="E170" s="5" t="s">
        <v>298</v>
      </c>
      <c r="F170" s="5">
        <v>0.4</v>
      </c>
      <c r="G170" s="5">
        <v>0.5</v>
      </c>
      <c r="H170" s="5">
        <v>4.7899999999999998E-2</v>
      </c>
      <c r="I170">
        <v>7.9453639911185303E-4</v>
      </c>
      <c r="J170" s="5">
        <f t="shared" si="5"/>
        <v>1.5890727982237061E-3</v>
      </c>
      <c r="K170" s="14">
        <f t="shared" si="6"/>
        <v>3.9726819955592648E-3</v>
      </c>
    </row>
    <row r="171" spans="1:11" x14ac:dyDescent="0.25">
      <c r="A171" s="4">
        <v>8</v>
      </c>
      <c r="B171" s="5" t="s">
        <v>105</v>
      </c>
      <c r="C171" s="5" t="s">
        <v>40</v>
      </c>
      <c r="D171" s="5" t="s">
        <v>51</v>
      </c>
      <c r="E171" s="5" t="s">
        <v>298</v>
      </c>
      <c r="F171" s="5">
        <v>0.4</v>
      </c>
      <c r="G171" s="5">
        <v>0.5</v>
      </c>
      <c r="H171" s="5">
        <v>4.8399999999999999E-2</v>
      </c>
      <c r="I171">
        <v>8.4922602156812805E-4</v>
      </c>
      <c r="J171" s="5">
        <f t="shared" si="5"/>
        <v>1.6984520431362561E-3</v>
      </c>
      <c r="K171" s="14">
        <f t="shared" si="6"/>
        <v>4.2461301078406399E-3</v>
      </c>
    </row>
    <row r="172" spans="1:11" x14ac:dyDescent="0.25">
      <c r="A172" s="4">
        <v>8</v>
      </c>
      <c r="B172" s="5" t="s">
        <v>106</v>
      </c>
      <c r="C172" s="5" t="s">
        <v>40</v>
      </c>
      <c r="D172" s="5" t="s">
        <v>51</v>
      </c>
      <c r="E172" s="5" t="s">
        <v>298</v>
      </c>
      <c r="F172" s="5">
        <v>0.4</v>
      </c>
      <c r="G172" s="5">
        <v>0.5</v>
      </c>
      <c r="H172" s="5">
        <v>4.7199999999999999E-2</v>
      </c>
      <c r="I172">
        <v>7.1804873152737101E-4</v>
      </c>
      <c r="J172" s="5">
        <f t="shared" si="5"/>
        <v>1.436097463054742E-3</v>
      </c>
      <c r="K172" s="14">
        <f t="shared" si="6"/>
        <v>3.590243657636855E-3</v>
      </c>
    </row>
    <row r="173" spans="1:11" x14ac:dyDescent="0.25">
      <c r="A173" s="4">
        <v>8</v>
      </c>
      <c r="B173" s="5" t="s">
        <v>107</v>
      </c>
      <c r="C173" s="5" t="s">
        <v>40</v>
      </c>
      <c r="D173" s="5" t="s">
        <v>51</v>
      </c>
      <c r="E173" s="5" t="s">
        <v>298</v>
      </c>
      <c r="F173" s="5">
        <v>0.4</v>
      </c>
      <c r="G173" s="5">
        <v>0.5</v>
      </c>
      <c r="H173" s="5">
        <v>4.5699999999999998E-2</v>
      </c>
      <c r="I173">
        <v>5.5446059119520705E-4</v>
      </c>
      <c r="J173" s="5">
        <f t="shared" si="5"/>
        <v>1.1089211823904141E-3</v>
      </c>
      <c r="K173" s="14">
        <f t="shared" si="6"/>
        <v>2.7723029559760352E-3</v>
      </c>
    </row>
    <row r="174" spans="1:11" x14ac:dyDescent="0.25">
      <c r="A174" s="4">
        <v>8</v>
      </c>
      <c r="B174" s="5" t="s">
        <v>108</v>
      </c>
      <c r="C174" s="5" t="s">
        <v>40</v>
      </c>
      <c r="D174" s="5" t="s">
        <v>51</v>
      </c>
      <c r="E174" s="5" t="s">
        <v>298</v>
      </c>
      <c r="F174" s="5">
        <v>0.4</v>
      </c>
      <c r="G174" s="5">
        <v>0.5</v>
      </c>
      <c r="H174" s="5">
        <v>4.8800000000000003E-2</v>
      </c>
      <c r="I174">
        <v>8.9301064123731505E-4</v>
      </c>
      <c r="J174" s="5">
        <f t="shared" si="5"/>
        <v>1.7860212824746301E-3</v>
      </c>
      <c r="K174" s="14">
        <f t="shared" si="6"/>
        <v>4.4650532061865748E-3</v>
      </c>
    </row>
    <row r="175" spans="1:11" x14ac:dyDescent="0.25">
      <c r="A175" s="4">
        <v>8</v>
      </c>
      <c r="B175" s="5" t="s">
        <v>109</v>
      </c>
      <c r="C175" s="5" t="s">
        <v>40</v>
      </c>
      <c r="D175" s="5" t="s">
        <v>51</v>
      </c>
      <c r="E175" s="5" t="s">
        <v>298</v>
      </c>
      <c r="F175" s="5">
        <v>0.4</v>
      </c>
      <c r="G175" s="5">
        <v>0.5</v>
      </c>
      <c r="H175" s="5">
        <v>5.0900000000000001E-2</v>
      </c>
      <c r="I175">
        <v>1.1233509521179901E-3</v>
      </c>
      <c r="J175" s="5">
        <f t="shared" si="5"/>
        <v>2.2467019042359802E-3</v>
      </c>
      <c r="K175" s="14">
        <f t="shared" si="6"/>
        <v>5.6167547605899502E-3</v>
      </c>
    </row>
    <row r="176" spans="1:11" x14ac:dyDescent="0.25">
      <c r="A176" s="4">
        <v>8</v>
      </c>
      <c r="B176" s="5" t="s">
        <v>110</v>
      </c>
      <c r="C176" s="5" t="s">
        <v>40</v>
      </c>
      <c r="D176" s="5" t="s">
        <v>51</v>
      </c>
      <c r="E176" s="5" t="s">
        <v>298</v>
      </c>
      <c r="F176" s="5">
        <v>0.4</v>
      </c>
      <c r="G176" s="5">
        <v>0.5</v>
      </c>
      <c r="H176" s="5">
        <v>4.9200000000000001E-2</v>
      </c>
      <c r="I176">
        <v>9.3682425948098396E-4</v>
      </c>
      <c r="J176" s="5">
        <f t="shared" si="5"/>
        <v>1.8736485189619679E-3</v>
      </c>
      <c r="K176" s="14">
        <f t="shared" si="6"/>
        <v>4.6841212974049196E-3</v>
      </c>
    </row>
    <row r="177" spans="1:11" x14ac:dyDescent="0.25">
      <c r="A177" s="4">
        <v>8</v>
      </c>
      <c r="B177" s="5" t="s">
        <v>111</v>
      </c>
      <c r="C177" s="5" t="s">
        <v>40</v>
      </c>
      <c r="D177" s="5" t="s">
        <v>51</v>
      </c>
      <c r="E177" s="5" t="s">
        <v>298</v>
      </c>
      <c r="F177" s="5">
        <v>0.4</v>
      </c>
      <c r="G177" s="5">
        <v>0.5</v>
      </c>
      <c r="H177" s="5">
        <v>4.9200000000000001E-2</v>
      </c>
      <c r="I177">
        <v>9.3682425948098396E-4</v>
      </c>
      <c r="J177" s="5">
        <f t="shared" si="5"/>
        <v>1.8736485189619679E-3</v>
      </c>
      <c r="K177" s="14">
        <f t="shared" si="6"/>
        <v>4.6841212974049196E-3</v>
      </c>
    </row>
    <row r="178" spans="1:11" x14ac:dyDescent="0.25">
      <c r="A178" s="4">
        <v>8</v>
      </c>
      <c r="B178" s="5" t="s">
        <v>112</v>
      </c>
      <c r="C178" s="5" t="s">
        <v>40</v>
      </c>
      <c r="D178" s="5" t="s">
        <v>51</v>
      </c>
      <c r="E178" s="5" t="s">
        <v>298</v>
      </c>
      <c r="F178" s="5">
        <v>0.4</v>
      </c>
      <c r="G178" s="5">
        <v>0.5</v>
      </c>
      <c r="H178" s="5">
        <v>4.8800000000000003E-2</v>
      </c>
      <c r="I178">
        <v>8.9301064123731505E-4</v>
      </c>
      <c r="J178" s="5">
        <f t="shared" si="5"/>
        <v>1.7860212824746301E-3</v>
      </c>
      <c r="K178" s="14">
        <f t="shared" si="6"/>
        <v>4.4650532061865748E-3</v>
      </c>
    </row>
    <row r="179" spans="1:11" x14ac:dyDescent="0.25">
      <c r="A179" s="4">
        <v>8</v>
      </c>
      <c r="B179" s="5" t="s">
        <v>113</v>
      </c>
      <c r="C179" s="5" t="s">
        <v>40</v>
      </c>
      <c r="D179" s="5" t="s">
        <v>51</v>
      </c>
      <c r="E179" s="5" t="s">
        <v>298</v>
      </c>
      <c r="F179" s="5">
        <v>0.4</v>
      </c>
      <c r="G179" s="5">
        <v>0.5</v>
      </c>
      <c r="H179" s="5">
        <v>4.8800000000000003E-2</v>
      </c>
      <c r="I179">
        <v>8.9301064123731505E-4</v>
      </c>
      <c r="J179" s="5">
        <f t="shared" si="5"/>
        <v>1.7860212824746301E-3</v>
      </c>
      <c r="K179" s="14">
        <f t="shared" si="6"/>
        <v>4.4650532061865748E-3</v>
      </c>
    </row>
    <row r="180" spans="1:11" x14ac:dyDescent="0.25">
      <c r="A180" s="4">
        <v>8</v>
      </c>
      <c r="B180" s="5" t="s">
        <v>114</v>
      </c>
      <c r="C180" s="5" t="s">
        <v>40</v>
      </c>
      <c r="D180" s="5" t="s">
        <v>51</v>
      </c>
      <c r="E180" s="5" t="s">
        <v>298</v>
      </c>
      <c r="F180" s="5">
        <v>0.4</v>
      </c>
      <c r="G180" s="5">
        <v>0.5</v>
      </c>
      <c r="H180" s="5">
        <v>5.1200000000000002E-2</v>
      </c>
      <c r="I180">
        <v>1.15632037028874E-3</v>
      </c>
      <c r="J180" s="5">
        <f t="shared" si="5"/>
        <v>2.3126407405774799E-3</v>
      </c>
      <c r="K180" s="14">
        <f t="shared" si="6"/>
        <v>5.7816018514436993E-3</v>
      </c>
    </row>
    <row r="181" spans="1:11" x14ac:dyDescent="0.25">
      <c r="A181" s="4">
        <v>8</v>
      </c>
      <c r="B181" s="5" t="s">
        <v>115</v>
      </c>
      <c r="C181" s="5" t="s">
        <v>40</v>
      </c>
      <c r="D181" s="5" t="s">
        <v>51</v>
      </c>
      <c r="E181" s="5" t="s">
        <v>298</v>
      </c>
      <c r="F181" s="5">
        <v>0.4</v>
      </c>
      <c r="G181" s="5">
        <v>0.5</v>
      </c>
      <c r="H181" s="5">
        <v>4.8500000000000001E-2</v>
      </c>
      <c r="I181">
        <v>8.6016944503164601E-4</v>
      </c>
      <c r="J181" s="5">
        <f t="shared" si="5"/>
        <v>1.720338890063292E-3</v>
      </c>
      <c r="K181" s="14">
        <f t="shared" si="6"/>
        <v>4.3008472251582297E-3</v>
      </c>
    </row>
    <row r="182" spans="1:11" x14ac:dyDescent="0.25">
      <c r="A182" s="4">
        <v>8</v>
      </c>
      <c r="B182" s="5" t="s">
        <v>116</v>
      </c>
      <c r="C182" s="5" t="s">
        <v>40</v>
      </c>
      <c r="D182" s="5" t="s">
        <v>51</v>
      </c>
      <c r="E182" s="5" t="s">
        <v>298</v>
      </c>
      <c r="F182" s="5">
        <v>0.4</v>
      </c>
      <c r="G182" s="5">
        <v>0.5</v>
      </c>
      <c r="H182" s="5">
        <v>4.9500000000000002E-2</v>
      </c>
      <c r="I182">
        <v>9.6970337119466998E-4</v>
      </c>
      <c r="J182" s="5">
        <f t="shared" si="5"/>
        <v>1.93940674238934E-3</v>
      </c>
      <c r="K182" s="14">
        <f t="shared" si="6"/>
        <v>4.8485168559733501E-3</v>
      </c>
    </row>
    <row r="183" spans="1:11" x14ac:dyDescent="0.25">
      <c r="A183" s="4">
        <v>8</v>
      </c>
      <c r="B183" s="5" t="s">
        <v>117</v>
      </c>
      <c r="C183" s="5" t="s">
        <v>40</v>
      </c>
      <c r="D183" s="5" t="s">
        <v>51</v>
      </c>
      <c r="E183" s="5" t="s">
        <v>298</v>
      </c>
      <c r="F183" s="5">
        <v>0.4</v>
      </c>
      <c r="G183" s="5">
        <v>0.5</v>
      </c>
      <c r="H183" s="5">
        <v>4.6800000000000001E-2</v>
      </c>
      <c r="I183">
        <v>6.7438284671964997E-4</v>
      </c>
      <c r="J183" s="5">
        <f t="shared" si="5"/>
        <v>1.3487656934392999E-3</v>
      </c>
      <c r="K183" s="14">
        <f t="shared" si="6"/>
        <v>3.3719142335982498E-3</v>
      </c>
    </row>
    <row r="184" spans="1:11" x14ac:dyDescent="0.25">
      <c r="A184" s="4">
        <v>8</v>
      </c>
      <c r="B184" s="5" t="s">
        <v>118</v>
      </c>
      <c r="C184" s="5" t="s">
        <v>40</v>
      </c>
      <c r="D184" s="5" t="s">
        <v>51</v>
      </c>
      <c r="E184" s="5" t="s">
        <v>298</v>
      </c>
      <c r="F184" s="5">
        <v>0.4</v>
      </c>
      <c r="G184" s="5">
        <v>0.5</v>
      </c>
      <c r="H184" s="5">
        <v>5.04E-2</v>
      </c>
      <c r="I184">
        <v>1.0684370238623999E-3</v>
      </c>
      <c r="J184" s="5">
        <f t="shared" si="5"/>
        <v>2.1368740477247998E-3</v>
      </c>
      <c r="K184" s="14">
        <f t="shared" si="6"/>
        <v>5.3421851193119997E-3</v>
      </c>
    </row>
    <row r="185" spans="1:11" x14ac:dyDescent="0.25">
      <c r="A185" s="4">
        <v>8</v>
      </c>
      <c r="B185" s="5" t="s">
        <v>119</v>
      </c>
      <c r="C185" s="5" t="s">
        <v>40</v>
      </c>
      <c r="D185" s="5" t="s">
        <v>51</v>
      </c>
      <c r="E185" s="5" t="s">
        <v>298</v>
      </c>
      <c r="F185" s="5">
        <v>0.4</v>
      </c>
      <c r="G185" s="5">
        <v>0.5</v>
      </c>
      <c r="H185" s="5">
        <v>5.4199999999999998E-2</v>
      </c>
      <c r="I185">
        <v>1.4868717413362199E-3</v>
      </c>
      <c r="J185" s="5">
        <f t="shared" si="5"/>
        <v>2.9737434826724398E-3</v>
      </c>
      <c r="K185" s="14">
        <f t="shared" si="6"/>
        <v>7.4343587066810993E-3</v>
      </c>
    </row>
    <row r="186" spans="1:11" x14ac:dyDescent="0.25">
      <c r="A186" s="4">
        <v>8</v>
      </c>
      <c r="B186" s="5" t="s">
        <v>120</v>
      </c>
      <c r="C186" s="5" t="s">
        <v>40</v>
      </c>
      <c r="D186" s="5" t="s">
        <v>51</v>
      </c>
      <c r="E186" s="5" t="s">
        <v>298</v>
      </c>
      <c r="F186" s="5">
        <v>0.4</v>
      </c>
      <c r="G186" s="5">
        <v>0.5</v>
      </c>
      <c r="H186" s="5">
        <v>4.9099999999999998E-2</v>
      </c>
      <c r="I186">
        <v>9.2586814864029999E-4</v>
      </c>
      <c r="J186" s="5">
        <f t="shared" si="5"/>
        <v>1.8517362972806E-3</v>
      </c>
      <c r="K186" s="14">
        <f t="shared" si="6"/>
        <v>4.6293407432014995E-3</v>
      </c>
    </row>
    <row r="187" spans="1:11" x14ac:dyDescent="0.25">
      <c r="A187" s="4">
        <v>8</v>
      </c>
      <c r="B187" s="5" t="s">
        <v>121</v>
      </c>
      <c r="C187" s="5" t="s">
        <v>40</v>
      </c>
      <c r="D187" s="5" t="s">
        <v>51</v>
      </c>
      <c r="E187" s="5" t="s">
        <v>298</v>
      </c>
      <c r="F187" s="5">
        <v>0.4</v>
      </c>
      <c r="G187" s="5">
        <v>0.5</v>
      </c>
      <c r="H187" s="5">
        <v>4.9000000000000002E-2</v>
      </c>
      <c r="I187">
        <v>9.1491383972827005E-4</v>
      </c>
      <c r="J187" s="5">
        <f t="shared" si="5"/>
        <v>1.8298276794565401E-3</v>
      </c>
      <c r="K187" s="14">
        <f t="shared" si="6"/>
        <v>4.5745691986413504E-3</v>
      </c>
    </row>
    <row r="188" spans="1:11" x14ac:dyDescent="0.25">
      <c r="A188" s="4">
        <v>8</v>
      </c>
      <c r="B188" s="5" t="s">
        <v>122</v>
      </c>
      <c r="C188" s="5" t="s">
        <v>40</v>
      </c>
      <c r="D188" s="5" t="s">
        <v>51</v>
      </c>
      <c r="E188" s="5" t="s">
        <v>298</v>
      </c>
      <c r="F188" s="5">
        <v>0.4</v>
      </c>
      <c r="G188" s="5">
        <v>0.5</v>
      </c>
      <c r="H188" s="5">
        <v>4.8300000000000003E-2</v>
      </c>
      <c r="I188">
        <v>8.3828442556637696E-4</v>
      </c>
      <c r="J188" s="5">
        <f t="shared" si="5"/>
        <v>1.6765688511327539E-3</v>
      </c>
      <c r="K188" s="14">
        <f t="shared" si="6"/>
        <v>4.191422127831885E-3</v>
      </c>
    </row>
    <row r="189" spans="1:11" x14ac:dyDescent="0.25">
      <c r="A189" s="4">
        <v>8</v>
      </c>
      <c r="B189" s="5" t="s">
        <v>123</v>
      </c>
      <c r="C189" s="5" t="s">
        <v>40</v>
      </c>
      <c r="D189" s="5" t="s">
        <v>51</v>
      </c>
      <c r="E189" s="5" t="s">
        <v>298</v>
      </c>
      <c r="F189" s="5">
        <v>0.4</v>
      </c>
      <c r="G189" s="5">
        <v>0.5</v>
      </c>
      <c r="H189" s="5">
        <v>4.7699999999999999E-2</v>
      </c>
      <c r="I189">
        <v>7.7267346187749901E-4</v>
      </c>
      <c r="J189" s="5">
        <f t="shared" si="5"/>
        <v>1.545346923754998E-3</v>
      </c>
      <c r="K189" s="14">
        <f t="shared" si="6"/>
        <v>3.8633673093874952E-3</v>
      </c>
    </row>
    <row r="190" spans="1:11" x14ac:dyDescent="0.25">
      <c r="A190" s="4">
        <v>8</v>
      </c>
      <c r="B190" s="5" t="s">
        <v>124</v>
      </c>
      <c r="C190" s="5" t="s">
        <v>40</v>
      </c>
      <c r="D190" s="5" t="s">
        <v>51</v>
      </c>
      <c r="E190" s="5" t="s">
        <v>298</v>
      </c>
      <c r="F190" s="5">
        <v>0.4</v>
      </c>
      <c r="G190" s="5">
        <v>0.5</v>
      </c>
      <c r="H190" s="5">
        <v>5.1700000000000003E-2</v>
      </c>
      <c r="I190">
        <v>1.21130432121193E-3</v>
      </c>
      <c r="J190" s="5">
        <f t="shared" si="5"/>
        <v>2.4226086424238599E-3</v>
      </c>
      <c r="K190" s="14">
        <f t="shared" si="6"/>
        <v>6.05652160605965E-3</v>
      </c>
    </row>
    <row r="191" spans="1:11" x14ac:dyDescent="0.25">
      <c r="A191" s="4">
        <v>8</v>
      </c>
      <c r="B191" s="5" t="s">
        <v>125</v>
      </c>
      <c r="C191" s="5" t="s">
        <v>40</v>
      </c>
      <c r="D191" s="5" t="s">
        <v>51</v>
      </c>
      <c r="E191" s="5" t="s">
        <v>298</v>
      </c>
      <c r="F191" s="5">
        <v>0.4</v>
      </c>
      <c r="G191" s="5">
        <v>0.5</v>
      </c>
      <c r="H191" s="5">
        <v>5.2600000000000001E-2</v>
      </c>
      <c r="I191">
        <v>1.3103847690331199E-3</v>
      </c>
      <c r="J191" s="5">
        <f t="shared" si="5"/>
        <v>2.6207695380662398E-3</v>
      </c>
      <c r="K191" s="14">
        <f t="shared" si="6"/>
        <v>6.5519238451655993E-3</v>
      </c>
    </row>
    <row r="192" spans="1:11" x14ac:dyDescent="0.25">
      <c r="A192" s="4">
        <v>8</v>
      </c>
      <c r="B192" s="5" t="s">
        <v>126</v>
      </c>
      <c r="C192" s="5" t="s">
        <v>40</v>
      </c>
      <c r="D192" s="5" t="s">
        <v>51</v>
      </c>
      <c r="E192" s="5" t="s">
        <v>298</v>
      </c>
      <c r="F192" s="5">
        <v>0.4</v>
      </c>
      <c r="G192" s="5">
        <v>0.5</v>
      </c>
      <c r="H192" s="5">
        <v>4.9700000000000001E-2</v>
      </c>
      <c r="I192">
        <v>9.9163173068082897E-4</v>
      </c>
      <c r="J192" s="5">
        <f t="shared" si="5"/>
        <v>1.9832634613616579E-3</v>
      </c>
      <c r="K192" s="14">
        <f t="shared" si="6"/>
        <v>4.9581586534041449E-3</v>
      </c>
    </row>
    <row r="193" spans="1:11" x14ac:dyDescent="0.25">
      <c r="A193" s="4">
        <v>8</v>
      </c>
      <c r="B193" s="5" t="s">
        <v>127</v>
      </c>
      <c r="C193" s="5" t="s">
        <v>40</v>
      </c>
      <c r="D193" s="5" t="s">
        <v>51</v>
      </c>
      <c r="E193" s="5" t="s">
        <v>298</v>
      </c>
      <c r="F193" s="5">
        <v>0.4</v>
      </c>
      <c r="G193" s="5">
        <v>0.5</v>
      </c>
      <c r="H193" s="5">
        <v>5.1200000000000002E-2</v>
      </c>
      <c r="I193">
        <v>1.15632037028874E-3</v>
      </c>
      <c r="J193" s="5">
        <f t="shared" si="5"/>
        <v>2.3126407405774799E-3</v>
      </c>
      <c r="K193" s="14">
        <f t="shared" si="6"/>
        <v>5.7816018514436993E-3</v>
      </c>
    </row>
    <row r="194" spans="1:11" x14ac:dyDescent="0.25">
      <c r="A194" s="4">
        <v>8</v>
      </c>
      <c r="B194" s="5" t="s">
        <v>128</v>
      </c>
      <c r="C194" s="5" t="s">
        <v>40</v>
      </c>
      <c r="D194" s="5" t="s">
        <v>51</v>
      </c>
      <c r="E194" s="5" t="s">
        <v>298</v>
      </c>
      <c r="F194" s="5">
        <v>0.4</v>
      </c>
      <c r="G194" s="5">
        <v>0.5</v>
      </c>
      <c r="H194" s="5">
        <v>4.99E-2</v>
      </c>
      <c r="I194">
        <v>1.0135672239939401E-3</v>
      </c>
      <c r="J194" s="5">
        <f t="shared" si="5"/>
        <v>2.0271344479878802E-3</v>
      </c>
      <c r="K194" s="14">
        <f t="shared" si="6"/>
        <v>5.0678361199697E-3</v>
      </c>
    </row>
    <row r="195" spans="1:11" x14ac:dyDescent="0.25">
      <c r="A195" s="4">
        <v>8</v>
      </c>
      <c r="B195" s="5" t="s">
        <v>129</v>
      </c>
      <c r="C195" s="5" t="s">
        <v>40</v>
      </c>
      <c r="D195" s="5" t="s">
        <v>51</v>
      </c>
      <c r="E195" s="5" t="s">
        <v>298</v>
      </c>
      <c r="F195" s="5">
        <v>0.4</v>
      </c>
      <c r="G195" s="5">
        <v>0.5</v>
      </c>
      <c r="H195" s="5">
        <v>5.04E-2</v>
      </c>
      <c r="I195">
        <v>1.0684370238623999E-3</v>
      </c>
      <c r="J195" s="5">
        <f t="shared" ref="J195:J258" si="7">I195*(1/G195)</f>
        <v>2.1368740477247998E-3</v>
      </c>
      <c r="K195" s="14">
        <f t="shared" si="6"/>
        <v>5.3421851193119997E-3</v>
      </c>
    </row>
    <row r="196" spans="1:11" x14ac:dyDescent="0.25">
      <c r="A196" s="4">
        <v>8</v>
      </c>
      <c r="B196" s="5" t="s">
        <v>130</v>
      </c>
      <c r="C196" s="5" t="s">
        <v>40</v>
      </c>
      <c r="D196" s="5" t="s">
        <v>51</v>
      </c>
      <c r="E196" s="5" t="s">
        <v>298</v>
      </c>
      <c r="F196" s="5">
        <v>0.4</v>
      </c>
      <c r="G196" s="5">
        <v>0.5</v>
      </c>
      <c r="H196" s="5">
        <v>4.8599999999999997E-2</v>
      </c>
      <c r="I196">
        <v>8.7111469200850701E-4</v>
      </c>
      <c r="J196" s="5">
        <f t="shared" si="7"/>
        <v>1.742229384017014E-3</v>
      </c>
      <c r="K196" s="14">
        <f t="shared" si="6"/>
        <v>4.3555734600425351E-3</v>
      </c>
    </row>
    <row r="197" spans="1:11" x14ac:dyDescent="0.25">
      <c r="A197" s="4">
        <v>8</v>
      </c>
      <c r="B197" s="5" t="s">
        <v>131</v>
      </c>
      <c r="C197" s="5" t="s">
        <v>40</v>
      </c>
      <c r="D197" s="5" t="s">
        <v>51</v>
      </c>
      <c r="E197" s="5" t="s">
        <v>298</v>
      </c>
      <c r="F197" s="5">
        <v>0.4</v>
      </c>
      <c r="G197" s="5">
        <v>0.5</v>
      </c>
      <c r="H197" s="5">
        <v>4.5900000000000003E-2</v>
      </c>
      <c r="I197">
        <v>5.7624700602754598E-4</v>
      </c>
      <c r="J197" s="5">
        <f t="shared" si="7"/>
        <v>1.152494012055092E-3</v>
      </c>
      <c r="K197" s="14">
        <f t="shared" si="6"/>
        <v>2.8812350301377298E-3</v>
      </c>
    </row>
    <row r="198" spans="1:11" x14ac:dyDescent="0.25">
      <c r="A198" s="4">
        <v>8</v>
      </c>
      <c r="B198" s="5" t="s">
        <v>132</v>
      </c>
      <c r="C198" s="5" t="s">
        <v>40</v>
      </c>
      <c r="D198" s="5" t="s">
        <v>51</v>
      </c>
      <c r="E198" s="5" t="s">
        <v>298</v>
      </c>
      <c r="F198" s="5">
        <v>0.4</v>
      </c>
      <c r="G198" s="5">
        <v>0.5</v>
      </c>
      <c r="H198" s="5">
        <v>5.0500000000000003E-2</v>
      </c>
      <c r="I198">
        <v>1.07941628887585E-3</v>
      </c>
      <c r="J198" s="5">
        <f t="shared" si="7"/>
        <v>2.1588325777517001E-3</v>
      </c>
      <c r="K198" s="14">
        <f t="shared" si="6"/>
        <v>5.3970814443792502E-3</v>
      </c>
    </row>
    <row r="199" spans="1:11" x14ac:dyDescent="0.25">
      <c r="A199" s="4">
        <v>8</v>
      </c>
      <c r="B199" s="5" t="s">
        <v>133</v>
      </c>
      <c r="C199" s="5" t="s">
        <v>40</v>
      </c>
      <c r="D199" s="5" t="s">
        <v>51</v>
      </c>
      <c r="E199" s="5" t="s">
        <v>298</v>
      </c>
      <c r="F199" s="5">
        <v>0.4</v>
      </c>
      <c r="G199" s="5">
        <v>0.5</v>
      </c>
      <c r="H199" s="5">
        <v>4.8599999999999997E-2</v>
      </c>
      <c r="I199">
        <v>8.7111469200850701E-4</v>
      </c>
      <c r="J199" s="5">
        <f t="shared" si="7"/>
        <v>1.742229384017014E-3</v>
      </c>
      <c r="K199" s="14">
        <f t="shared" si="6"/>
        <v>4.3555734600425351E-3</v>
      </c>
    </row>
    <row r="200" spans="1:11" x14ac:dyDescent="0.25">
      <c r="A200" s="4">
        <v>8</v>
      </c>
      <c r="B200" s="5" t="s">
        <v>134</v>
      </c>
      <c r="C200" s="5" t="s">
        <v>40</v>
      </c>
      <c r="D200" s="5" t="s">
        <v>51</v>
      </c>
      <c r="E200" s="5" t="s">
        <v>298</v>
      </c>
      <c r="F200" s="5">
        <v>0.4</v>
      </c>
      <c r="G200" s="5">
        <v>0.5</v>
      </c>
      <c r="H200" s="5">
        <v>4.8500000000000001E-2</v>
      </c>
      <c r="I200">
        <v>8.6016944503164601E-4</v>
      </c>
      <c r="J200" s="5">
        <f t="shared" si="7"/>
        <v>1.720338890063292E-3</v>
      </c>
      <c r="K200" s="14">
        <f t="shared" si="6"/>
        <v>4.3008472251582297E-3</v>
      </c>
    </row>
    <row r="201" spans="1:11" x14ac:dyDescent="0.25">
      <c r="A201" s="4">
        <v>8</v>
      </c>
      <c r="B201" s="5" t="s">
        <v>135</v>
      </c>
      <c r="C201" s="5" t="s">
        <v>40</v>
      </c>
      <c r="D201" s="5" t="s">
        <v>51</v>
      </c>
      <c r="E201" s="5" t="s">
        <v>298</v>
      </c>
      <c r="F201" s="5">
        <v>0.4</v>
      </c>
      <c r="G201" s="5">
        <v>0.5</v>
      </c>
      <c r="H201" s="5">
        <v>4.9200000000000001E-2</v>
      </c>
      <c r="I201">
        <v>9.3682425948098396E-4</v>
      </c>
      <c r="J201" s="5">
        <f t="shared" si="7"/>
        <v>1.8736485189619679E-3</v>
      </c>
      <c r="K201" s="14">
        <f t="shared" si="6"/>
        <v>4.6841212974049196E-3</v>
      </c>
    </row>
    <row r="202" spans="1:11" x14ac:dyDescent="0.25">
      <c r="A202" s="4">
        <v>8</v>
      </c>
      <c r="B202" s="5" t="s">
        <v>136</v>
      </c>
      <c r="C202" s="5" t="s">
        <v>40</v>
      </c>
      <c r="D202" s="5" t="s">
        <v>51</v>
      </c>
      <c r="E202" s="5" t="s">
        <v>298</v>
      </c>
      <c r="F202" s="5">
        <v>0.4</v>
      </c>
      <c r="G202" s="5">
        <v>0.5</v>
      </c>
      <c r="H202" s="5">
        <v>4.9399999999999999E-2</v>
      </c>
      <c r="I202">
        <v>9.5874187391469597E-4</v>
      </c>
      <c r="J202" s="5">
        <f t="shared" si="7"/>
        <v>1.9174837478293919E-3</v>
      </c>
      <c r="K202" s="14">
        <f t="shared" si="6"/>
        <v>4.7937093695734796E-3</v>
      </c>
    </row>
    <row r="203" spans="1:11" x14ac:dyDescent="0.25">
      <c r="A203" s="4">
        <v>8</v>
      </c>
      <c r="B203" s="5" t="s">
        <v>137</v>
      </c>
      <c r="C203" s="5" t="s">
        <v>40</v>
      </c>
      <c r="D203" s="5" t="s">
        <v>51</v>
      </c>
      <c r="E203" s="5" t="s">
        <v>298</v>
      </c>
      <c r="F203" s="5">
        <v>0.4</v>
      </c>
      <c r="G203" s="5">
        <v>0.5</v>
      </c>
      <c r="H203" s="5">
        <v>4.8500000000000001E-2</v>
      </c>
      <c r="I203">
        <v>8.6016944503164601E-4</v>
      </c>
      <c r="J203" s="5">
        <f t="shared" si="7"/>
        <v>1.720338890063292E-3</v>
      </c>
      <c r="K203" s="14">
        <f t="shared" si="6"/>
        <v>4.3008472251582297E-3</v>
      </c>
    </row>
    <row r="204" spans="1:11" x14ac:dyDescent="0.25">
      <c r="A204" s="4">
        <v>8</v>
      </c>
      <c r="B204" s="5" t="s">
        <v>138</v>
      </c>
      <c r="C204" s="5" t="s">
        <v>40</v>
      </c>
      <c r="D204" s="5" t="s">
        <v>51</v>
      </c>
      <c r="E204" s="5" t="s">
        <v>298</v>
      </c>
      <c r="F204" s="5">
        <v>0.4</v>
      </c>
      <c r="G204" s="5">
        <v>0.5</v>
      </c>
      <c r="H204" s="5">
        <v>4.7300000000000002E-2</v>
      </c>
      <c r="I204">
        <v>7.2896992975986599E-4</v>
      </c>
      <c r="J204" s="5">
        <f t="shared" si="7"/>
        <v>1.457939859519732E-3</v>
      </c>
      <c r="K204" s="14">
        <f t="shared" si="6"/>
        <v>3.6448496487993297E-3</v>
      </c>
    </row>
    <row r="205" spans="1:11" x14ac:dyDescent="0.25">
      <c r="A205" s="4">
        <v>8</v>
      </c>
      <c r="B205" s="5" t="s">
        <v>139</v>
      </c>
      <c r="C205" s="5" t="s">
        <v>40</v>
      </c>
      <c r="D205" s="5" t="s">
        <v>51</v>
      </c>
      <c r="E205" s="5" t="s">
        <v>298</v>
      </c>
      <c r="F205" s="5">
        <v>0.4</v>
      </c>
      <c r="G205" s="5">
        <v>0.5</v>
      </c>
      <c r="H205" s="5">
        <v>4.8599999999999997E-2</v>
      </c>
      <c r="I205">
        <v>8.7111469200850701E-4</v>
      </c>
      <c r="J205" s="5">
        <f t="shared" si="7"/>
        <v>1.742229384017014E-3</v>
      </c>
      <c r="K205" s="14">
        <f t="shared" si="6"/>
        <v>4.3555734600425351E-3</v>
      </c>
    </row>
    <row r="206" spans="1:11" x14ac:dyDescent="0.25">
      <c r="A206" s="4">
        <v>10</v>
      </c>
      <c r="B206" s="5" t="s">
        <v>141</v>
      </c>
      <c r="C206" s="5" t="s">
        <v>40</v>
      </c>
      <c r="D206" s="5" t="s">
        <v>51</v>
      </c>
      <c r="E206" s="5" t="s">
        <v>296</v>
      </c>
      <c r="F206" s="5">
        <v>0.4</v>
      </c>
      <c r="G206" s="5">
        <v>0.5</v>
      </c>
      <c r="H206" s="5">
        <v>6.1100000000000002E-2</v>
      </c>
      <c r="I206">
        <v>2.8928030718958901E-3</v>
      </c>
      <c r="J206" s="5">
        <f t="shared" si="7"/>
        <v>5.7856061437917801E-3</v>
      </c>
      <c r="K206" s="14">
        <f t="shared" si="6"/>
        <v>1.446401535947945E-2</v>
      </c>
    </row>
    <row r="207" spans="1:11" x14ac:dyDescent="0.25">
      <c r="A207" s="4">
        <v>10</v>
      </c>
      <c r="B207" s="5" t="s">
        <v>142</v>
      </c>
      <c r="C207" s="5" t="s">
        <v>40</v>
      </c>
      <c r="D207" s="5" t="s">
        <v>51</v>
      </c>
      <c r="E207" s="5" t="s">
        <v>296</v>
      </c>
      <c r="F207" s="5">
        <v>0.4</v>
      </c>
      <c r="G207" s="5">
        <v>0.5</v>
      </c>
      <c r="H207" s="5">
        <v>6.0100000000000001E-2</v>
      </c>
      <c r="I207">
        <v>2.81065572931548E-3</v>
      </c>
      <c r="J207" s="5">
        <f t="shared" si="7"/>
        <v>5.62131145863096E-3</v>
      </c>
      <c r="K207" s="14">
        <f t="shared" si="6"/>
        <v>1.40532786465774E-2</v>
      </c>
    </row>
    <row r="208" spans="1:11" x14ac:dyDescent="0.25">
      <c r="A208" s="4">
        <v>10</v>
      </c>
      <c r="B208" s="5" t="s">
        <v>143</v>
      </c>
      <c r="C208" s="5" t="s">
        <v>40</v>
      </c>
      <c r="D208" s="5" t="s">
        <v>51</v>
      </c>
      <c r="E208" s="5" t="s">
        <v>296</v>
      </c>
      <c r="F208" s="5">
        <v>0.4</v>
      </c>
      <c r="G208" s="5">
        <v>0.5</v>
      </c>
      <c r="H208" s="5">
        <v>5.5E-2</v>
      </c>
      <c r="I208">
        <v>2.3955336361151601E-3</v>
      </c>
      <c r="J208" s="5">
        <f t="shared" si="7"/>
        <v>4.7910672722303203E-3</v>
      </c>
      <c r="K208" s="14">
        <f t="shared" si="6"/>
        <v>1.1977668180575801E-2</v>
      </c>
    </row>
    <row r="209" spans="1:11" x14ac:dyDescent="0.25">
      <c r="A209" s="4">
        <v>10</v>
      </c>
      <c r="B209" s="5" t="s">
        <v>144</v>
      </c>
      <c r="C209" s="5" t="s">
        <v>40</v>
      </c>
      <c r="D209" s="5" t="s">
        <v>51</v>
      </c>
      <c r="E209" s="5" t="s">
        <v>296</v>
      </c>
      <c r="F209" s="5">
        <v>0.4</v>
      </c>
      <c r="G209" s="5">
        <v>0.5</v>
      </c>
      <c r="H209" s="5">
        <v>6.7799999999999999E-2</v>
      </c>
      <c r="I209">
        <v>3.4492340163127301E-3</v>
      </c>
      <c r="J209" s="5">
        <f t="shared" si="7"/>
        <v>6.8984680326254601E-3</v>
      </c>
      <c r="K209" s="14">
        <f t="shared" si="6"/>
        <v>1.724617008156365E-2</v>
      </c>
    </row>
    <row r="210" spans="1:11" x14ac:dyDescent="0.25">
      <c r="A210" s="4">
        <v>10</v>
      </c>
      <c r="B210" s="5" t="s">
        <v>145</v>
      </c>
      <c r="C210" s="5" t="s">
        <v>40</v>
      </c>
      <c r="D210" s="5" t="s">
        <v>51</v>
      </c>
      <c r="E210" s="5" t="s">
        <v>296</v>
      </c>
      <c r="F210" s="5">
        <v>0.4</v>
      </c>
      <c r="G210" s="5">
        <v>0.5</v>
      </c>
      <c r="H210" s="5">
        <v>8.8800000000000004E-2</v>
      </c>
      <c r="I210">
        <v>5.2562993273924498E-3</v>
      </c>
      <c r="J210" s="5">
        <f t="shared" si="7"/>
        <v>1.05125986547849E-2</v>
      </c>
      <c r="K210" s="14">
        <f t="shared" si="6"/>
        <v>2.6281496636962248E-2</v>
      </c>
    </row>
    <row r="211" spans="1:11" x14ac:dyDescent="0.25">
      <c r="A211" s="4">
        <v>10</v>
      </c>
      <c r="B211" s="5" t="s">
        <v>146</v>
      </c>
      <c r="C211" s="5" t="s">
        <v>40</v>
      </c>
      <c r="D211" s="5" t="s">
        <v>51</v>
      </c>
      <c r="E211" s="5" t="s">
        <v>296</v>
      </c>
      <c r="F211" s="5">
        <v>0.4</v>
      </c>
      <c r="G211" s="5">
        <v>0.5</v>
      </c>
      <c r="H211" s="5">
        <v>6.0199999999999997E-2</v>
      </c>
      <c r="I211">
        <v>2.8188596263872198E-3</v>
      </c>
      <c r="J211" s="5">
        <f t="shared" si="7"/>
        <v>5.6377192527744396E-3</v>
      </c>
      <c r="K211" s="14">
        <f t="shared" si="6"/>
        <v>1.4094298131936099E-2</v>
      </c>
    </row>
    <row r="212" spans="1:11" x14ac:dyDescent="0.25">
      <c r="A212" s="4">
        <v>10</v>
      </c>
      <c r="B212" s="5" t="s">
        <v>147</v>
      </c>
      <c r="C212" s="5" t="s">
        <v>40</v>
      </c>
      <c r="D212" s="5" t="s">
        <v>51</v>
      </c>
      <c r="E212" s="5" t="s">
        <v>296</v>
      </c>
      <c r="F212" s="5">
        <v>0.4</v>
      </c>
      <c r="G212" s="5">
        <v>0.5</v>
      </c>
      <c r="H212" s="5">
        <v>5.16E-2</v>
      </c>
      <c r="I212">
        <v>2.12250479262715E-3</v>
      </c>
      <c r="J212" s="5">
        <f t="shared" si="7"/>
        <v>4.2450095852543E-3</v>
      </c>
      <c r="K212" s="14">
        <f t="shared" si="6"/>
        <v>1.061252396313575E-2</v>
      </c>
    </row>
    <row r="213" spans="1:11" x14ac:dyDescent="0.25">
      <c r="A213" s="4">
        <v>10</v>
      </c>
      <c r="B213" s="5" t="s">
        <v>148</v>
      </c>
      <c r="C213" s="5" t="s">
        <v>40</v>
      </c>
      <c r="D213" s="5" t="s">
        <v>51</v>
      </c>
      <c r="E213" s="5" t="s">
        <v>296</v>
      </c>
      <c r="F213" s="5">
        <v>0.4</v>
      </c>
      <c r="G213" s="5">
        <v>0.5</v>
      </c>
      <c r="H213" s="5">
        <v>6.3500000000000001E-2</v>
      </c>
      <c r="I213">
        <v>3.0909270266795399E-3</v>
      </c>
      <c r="J213" s="5">
        <f t="shared" si="7"/>
        <v>6.1818540533590798E-3</v>
      </c>
      <c r="K213" s="14">
        <f t="shared" si="6"/>
        <v>1.54546351333977E-2</v>
      </c>
    </row>
    <row r="214" spans="1:11" x14ac:dyDescent="0.25">
      <c r="A214" s="4">
        <v>10</v>
      </c>
      <c r="B214" s="5" t="s">
        <v>149</v>
      </c>
      <c r="C214" s="5" t="s">
        <v>40</v>
      </c>
      <c r="D214" s="5" t="s">
        <v>51</v>
      </c>
      <c r="E214" s="5" t="s">
        <v>296</v>
      </c>
      <c r="F214" s="5">
        <v>0.4</v>
      </c>
      <c r="G214" s="5">
        <v>0.5</v>
      </c>
      <c r="H214" s="5">
        <v>6.4199999999999993E-2</v>
      </c>
      <c r="I214">
        <v>3.1489673967760399E-3</v>
      </c>
      <c r="J214" s="5">
        <f t="shared" si="7"/>
        <v>6.2979347935520798E-3</v>
      </c>
      <c r="K214" s="14">
        <f t="shared" si="6"/>
        <v>1.5744836983880198E-2</v>
      </c>
    </row>
    <row r="215" spans="1:11" x14ac:dyDescent="0.25">
      <c r="A215" s="4">
        <v>10</v>
      </c>
      <c r="B215" s="5" t="s">
        <v>150</v>
      </c>
      <c r="C215" s="5" t="s">
        <v>40</v>
      </c>
      <c r="D215" s="5" t="s">
        <v>51</v>
      </c>
      <c r="E215" s="5" t="s">
        <v>296</v>
      </c>
      <c r="F215" s="5">
        <v>0.4</v>
      </c>
      <c r="G215" s="5">
        <v>0.5</v>
      </c>
      <c r="H215" s="5">
        <v>5.8500000000000003E-2</v>
      </c>
      <c r="I215">
        <v>2.6797243512440699E-3</v>
      </c>
      <c r="J215" s="5">
        <f t="shared" si="7"/>
        <v>5.3594487024881399E-3</v>
      </c>
      <c r="K215" s="14">
        <f t="shared" si="6"/>
        <v>1.339862175622035E-2</v>
      </c>
    </row>
    <row r="216" spans="1:11" x14ac:dyDescent="0.25">
      <c r="A216" s="4">
        <v>10</v>
      </c>
      <c r="B216" s="5" t="s">
        <v>151</v>
      </c>
      <c r="C216" s="5" t="s">
        <v>40</v>
      </c>
      <c r="D216" s="5" t="s">
        <v>51</v>
      </c>
      <c r="E216" s="5" t="s">
        <v>296</v>
      </c>
      <c r="F216" s="5">
        <v>0.4</v>
      </c>
      <c r="G216" s="5">
        <v>0.5</v>
      </c>
      <c r="H216" s="5">
        <v>0.10440000000000001</v>
      </c>
      <c r="I216">
        <v>6.6558760428001096E-3</v>
      </c>
      <c r="J216" s="5">
        <f t="shared" si="7"/>
        <v>1.3311752085600219E-2</v>
      </c>
      <c r="K216" s="14">
        <f t="shared" si="6"/>
        <v>3.3279380214000551E-2</v>
      </c>
    </row>
    <row r="217" spans="1:11" x14ac:dyDescent="0.25">
      <c r="A217" s="4">
        <v>10</v>
      </c>
      <c r="B217" s="5" t="s">
        <v>152</v>
      </c>
      <c r="C217" s="5" t="s">
        <v>40</v>
      </c>
      <c r="D217" s="5" t="s">
        <v>51</v>
      </c>
      <c r="E217" s="5" t="s">
        <v>296</v>
      </c>
      <c r="F217" s="5">
        <v>0.4</v>
      </c>
      <c r="G217" s="5">
        <v>0.5</v>
      </c>
      <c r="H217" s="5">
        <v>4.9599999999999998E-2</v>
      </c>
      <c r="I217">
        <v>1.9633700941922298E-3</v>
      </c>
      <c r="J217" s="5">
        <f t="shared" si="7"/>
        <v>3.9267401883844597E-3</v>
      </c>
      <c r="K217" s="14">
        <f t="shared" ref="K217:K280" si="8">J217*(1/F217)</f>
        <v>9.8168504709611488E-3</v>
      </c>
    </row>
    <row r="218" spans="1:11" x14ac:dyDescent="0.25">
      <c r="A218" s="4">
        <v>10</v>
      </c>
      <c r="B218" s="5" t="s">
        <v>153</v>
      </c>
      <c r="C218" s="5" t="s">
        <v>40</v>
      </c>
      <c r="D218" s="5" t="s">
        <v>51</v>
      </c>
      <c r="E218" s="5" t="s">
        <v>296</v>
      </c>
      <c r="F218" s="5">
        <v>0.4</v>
      </c>
      <c r="G218" s="5">
        <v>0.5</v>
      </c>
      <c r="H218" s="5">
        <v>4.7500000000000001E-2</v>
      </c>
      <c r="I218">
        <v>1.79750800461911E-3</v>
      </c>
      <c r="J218" s="5">
        <f t="shared" si="7"/>
        <v>3.5950160092382199E-3</v>
      </c>
      <c r="K218" s="14">
        <f t="shared" si="8"/>
        <v>8.9875400230955502E-3</v>
      </c>
    </row>
    <row r="219" spans="1:11" x14ac:dyDescent="0.25">
      <c r="A219" s="4">
        <v>10</v>
      </c>
      <c r="B219" s="5" t="s">
        <v>154</v>
      </c>
      <c r="C219" s="5" t="s">
        <v>40</v>
      </c>
      <c r="D219" s="5" t="s">
        <v>51</v>
      </c>
      <c r="E219" s="5" t="s">
        <v>296</v>
      </c>
      <c r="F219" s="5">
        <v>0.4</v>
      </c>
      <c r="G219" s="5">
        <v>0.5</v>
      </c>
      <c r="H219" s="5">
        <v>4.9700000000000001E-2</v>
      </c>
      <c r="I219">
        <v>1.9713001068289099E-3</v>
      </c>
      <c r="J219" s="5">
        <f t="shared" si="7"/>
        <v>3.9426002136578198E-3</v>
      </c>
      <c r="K219" s="14">
        <f t="shared" si="8"/>
        <v>9.8565005341445487E-3</v>
      </c>
    </row>
    <row r="220" spans="1:11" x14ac:dyDescent="0.25">
      <c r="A220" s="4">
        <v>10</v>
      </c>
      <c r="B220" s="5" t="s">
        <v>155</v>
      </c>
      <c r="C220" s="5" t="s">
        <v>40</v>
      </c>
      <c r="D220" s="5" t="s">
        <v>51</v>
      </c>
      <c r="E220" s="5" t="s">
        <v>296</v>
      </c>
      <c r="F220" s="5">
        <v>0.4</v>
      </c>
      <c r="G220" s="5">
        <v>0.5</v>
      </c>
      <c r="H220" s="5">
        <v>4.8000000000000001E-2</v>
      </c>
      <c r="I220">
        <v>1.8368818609818601E-3</v>
      </c>
      <c r="J220" s="5">
        <f t="shared" si="7"/>
        <v>3.6737637219637202E-3</v>
      </c>
      <c r="K220" s="14">
        <f t="shared" si="8"/>
        <v>9.1844093049093002E-3</v>
      </c>
    </row>
    <row r="221" spans="1:11" x14ac:dyDescent="0.25">
      <c r="A221" s="4">
        <v>10</v>
      </c>
      <c r="B221" s="5" t="s">
        <v>156</v>
      </c>
      <c r="C221" s="5" t="s">
        <v>40</v>
      </c>
      <c r="D221" s="5" t="s">
        <v>51</v>
      </c>
      <c r="E221" s="5" t="s">
        <v>296</v>
      </c>
      <c r="F221" s="5">
        <v>0.4</v>
      </c>
      <c r="G221" s="5">
        <v>0.5</v>
      </c>
      <c r="H221" s="5">
        <v>4.9599999999999998E-2</v>
      </c>
      <c r="I221">
        <v>1.9633700941922298E-3</v>
      </c>
      <c r="J221" s="5">
        <f t="shared" si="7"/>
        <v>3.9267401883844597E-3</v>
      </c>
      <c r="K221" s="14">
        <f t="shared" si="8"/>
        <v>9.8168504709611488E-3</v>
      </c>
    </row>
    <row r="222" spans="1:11" x14ac:dyDescent="0.25">
      <c r="A222" s="4">
        <v>10</v>
      </c>
      <c r="B222" s="5" t="s">
        <v>157</v>
      </c>
      <c r="C222" s="5" t="s">
        <v>40</v>
      </c>
      <c r="D222" s="5" t="s">
        <v>51</v>
      </c>
      <c r="E222" s="5" t="s">
        <v>296</v>
      </c>
      <c r="F222" s="5">
        <v>0.4</v>
      </c>
      <c r="G222" s="5">
        <v>0.5</v>
      </c>
      <c r="H222" s="5">
        <v>4.7899999999999998E-2</v>
      </c>
      <c r="I222">
        <v>1.8290011604775701E-3</v>
      </c>
      <c r="J222" s="5">
        <f t="shared" si="7"/>
        <v>3.6580023209551401E-3</v>
      </c>
      <c r="K222" s="14">
        <f t="shared" si="8"/>
        <v>9.1450058023878501E-3</v>
      </c>
    </row>
    <row r="223" spans="1:11" x14ac:dyDescent="0.25">
      <c r="A223" s="4">
        <v>10</v>
      </c>
      <c r="B223" s="5" t="s">
        <v>158</v>
      </c>
      <c r="C223" s="5" t="s">
        <v>40</v>
      </c>
      <c r="D223" s="5" t="s">
        <v>51</v>
      </c>
      <c r="E223" s="5" t="s">
        <v>296</v>
      </c>
      <c r="F223" s="5">
        <v>0.4</v>
      </c>
      <c r="G223" s="5">
        <v>0.5</v>
      </c>
      <c r="H223" s="5">
        <v>5.0700000000000002E-2</v>
      </c>
      <c r="I223">
        <v>2.0507558452793101E-3</v>
      </c>
      <c r="J223" s="5">
        <f t="shared" si="7"/>
        <v>4.1015116905586202E-3</v>
      </c>
      <c r="K223" s="14">
        <f t="shared" si="8"/>
        <v>1.025377922639655E-2</v>
      </c>
    </row>
    <row r="224" spans="1:11" x14ac:dyDescent="0.25">
      <c r="A224" s="4">
        <v>10</v>
      </c>
      <c r="B224" s="5" t="s">
        <v>159</v>
      </c>
      <c r="C224" s="5" t="s">
        <v>40</v>
      </c>
      <c r="D224" s="5" t="s">
        <v>51</v>
      </c>
      <c r="E224" s="5" t="s">
        <v>296</v>
      </c>
      <c r="F224" s="5">
        <v>0.4</v>
      </c>
      <c r="G224" s="5">
        <v>0.5</v>
      </c>
      <c r="H224" s="5">
        <v>5.1200000000000002E-2</v>
      </c>
      <c r="I224">
        <v>2.0905887096986701E-3</v>
      </c>
      <c r="J224" s="5">
        <f t="shared" si="7"/>
        <v>4.1811774193973401E-3</v>
      </c>
      <c r="K224" s="14">
        <f t="shared" si="8"/>
        <v>1.0452943548493351E-2</v>
      </c>
    </row>
    <row r="225" spans="1:11" x14ac:dyDescent="0.25">
      <c r="A225" s="4">
        <v>10</v>
      </c>
      <c r="B225" s="5" t="s">
        <v>160</v>
      </c>
      <c r="C225" s="5" t="s">
        <v>40</v>
      </c>
      <c r="D225" s="5" t="s">
        <v>51</v>
      </c>
      <c r="E225" s="5" t="s">
        <v>296</v>
      </c>
      <c r="F225" s="5">
        <v>0.4</v>
      </c>
      <c r="G225" s="5">
        <v>0.5</v>
      </c>
      <c r="H225" s="5">
        <v>5.0799999999999998E-2</v>
      </c>
      <c r="I225">
        <v>2.0587168579968601E-3</v>
      </c>
      <c r="J225" s="5">
        <f t="shared" si="7"/>
        <v>4.1174337159937202E-3</v>
      </c>
      <c r="K225" s="14">
        <f t="shared" si="8"/>
        <v>1.02935842899843E-2</v>
      </c>
    </row>
    <row r="226" spans="1:11" x14ac:dyDescent="0.25">
      <c r="A226" s="4">
        <v>10</v>
      </c>
      <c r="B226" s="5" t="s">
        <v>161</v>
      </c>
      <c r="C226" s="5" t="s">
        <v>40</v>
      </c>
      <c r="D226" s="5" t="s">
        <v>51</v>
      </c>
      <c r="E226" s="5" t="s">
        <v>296</v>
      </c>
      <c r="F226" s="5">
        <v>0.4</v>
      </c>
      <c r="G226" s="5">
        <v>0.5</v>
      </c>
      <c r="H226" s="5">
        <v>8.1799999999999998E-2</v>
      </c>
      <c r="I226">
        <v>4.6438035218800203E-3</v>
      </c>
      <c r="J226" s="5">
        <f t="shared" si="7"/>
        <v>9.2876070437600405E-3</v>
      </c>
      <c r="K226" s="14">
        <f t="shared" si="8"/>
        <v>2.3219017609400101E-2</v>
      </c>
    </row>
    <row r="227" spans="1:11" x14ac:dyDescent="0.25">
      <c r="A227" s="4">
        <v>10</v>
      </c>
      <c r="B227" s="5" t="s">
        <v>162</v>
      </c>
      <c r="C227" s="5" t="s">
        <v>40</v>
      </c>
      <c r="D227" s="5" t="s">
        <v>51</v>
      </c>
      <c r="E227" s="5" t="s">
        <v>296</v>
      </c>
      <c r="F227" s="5">
        <v>0.4</v>
      </c>
      <c r="G227" s="5">
        <v>0.5</v>
      </c>
      <c r="H227" s="5">
        <v>8.0100000000000005E-2</v>
      </c>
      <c r="I227">
        <v>4.4965509649791601E-3</v>
      </c>
      <c r="J227" s="5">
        <f t="shared" si="7"/>
        <v>8.9931019299583203E-3</v>
      </c>
      <c r="K227" s="14">
        <f t="shared" si="8"/>
        <v>2.2482754824895802E-2</v>
      </c>
    </row>
    <row r="228" spans="1:11" x14ac:dyDescent="0.25">
      <c r="A228" s="4">
        <v>10</v>
      </c>
      <c r="B228" s="5" t="s">
        <v>163</v>
      </c>
      <c r="C228" s="5" t="s">
        <v>40</v>
      </c>
      <c r="D228" s="5" t="s">
        <v>51</v>
      </c>
      <c r="E228" s="5" t="s">
        <v>296</v>
      </c>
      <c r="F228" s="5">
        <v>0.4</v>
      </c>
      <c r="G228" s="5">
        <v>0.5</v>
      </c>
      <c r="H228" s="5">
        <v>8.9599999999999999E-2</v>
      </c>
      <c r="I228">
        <v>5.3269215316258398E-3</v>
      </c>
      <c r="J228" s="5">
        <f t="shared" si="7"/>
        <v>1.065384306325168E-2</v>
      </c>
      <c r="K228" s="14">
        <f t="shared" si="8"/>
        <v>2.6634607658129198E-2</v>
      </c>
    </row>
    <row r="229" spans="1:11" x14ac:dyDescent="0.25">
      <c r="A229" s="4">
        <v>10</v>
      </c>
      <c r="B229" s="5" t="s">
        <v>164</v>
      </c>
      <c r="C229" s="5" t="s">
        <v>40</v>
      </c>
      <c r="D229" s="5" t="s">
        <v>51</v>
      </c>
      <c r="E229" s="5" t="s">
        <v>296</v>
      </c>
      <c r="F229" s="5">
        <v>0.4</v>
      </c>
      <c r="G229" s="5">
        <v>0.5</v>
      </c>
      <c r="H229" s="5">
        <v>9.0499999999999997E-2</v>
      </c>
      <c r="I229">
        <v>5.4065224471364498E-3</v>
      </c>
      <c r="J229" s="5">
        <f t="shared" si="7"/>
        <v>1.08130448942729E-2</v>
      </c>
      <c r="K229" s="14">
        <f t="shared" si="8"/>
        <v>2.7032612235682249E-2</v>
      </c>
    </row>
    <row r="230" spans="1:11" x14ac:dyDescent="0.25">
      <c r="A230" s="4">
        <v>10</v>
      </c>
      <c r="B230" s="5" t="s">
        <v>165</v>
      </c>
      <c r="C230" s="5" t="s">
        <v>40</v>
      </c>
      <c r="D230" s="5" t="s">
        <v>51</v>
      </c>
      <c r="E230" s="5" t="s">
        <v>296</v>
      </c>
      <c r="F230" s="5">
        <v>0.4</v>
      </c>
      <c r="G230" s="5">
        <v>0.5</v>
      </c>
      <c r="H230" s="5">
        <v>5.1299999999999998E-2</v>
      </c>
      <c r="I230">
        <v>2.0985635966372898E-3</v>
      </c>
      <c r="J230" s="5">
        <f t="shared" si="7"/>
        <v>4.1971271932745796E-3</v>
      </c>
      <c r="K230" s="14">
        <f t="shared" si="8"/>
        <v>1.0492817983186449E-2</v>
      </c>
    </row>
    <row r="231" spans="1:11" x14ac:dyDescent="0.25">
      <c r="A231" s="4">
        <v>10</v>
      </c>
      <c r="B231" s="5" t="s">
        <v>166</v>
      </c>
      <c r="C231" s="5" t="s">
        <v>40</v>
      </c>
      <c r="D231" s="5" t="s">
        <v>51</v>
      </c>
      <c r="E231" s="5" t="s">
        <v>296</v>
      </c>
      <c r="F231" s="5">
        <v>0.4</v>
      </c>
      <c r="G231" s="5">
        <v>0.5</v>
      </c>
      <c r="H231" s="5">
        <v>5.8799999999999998E-2</v>
      </c>
      <c r="I231">
        <v>2.70422625313913E-3</v>
      </c>
      <c r="J231" s="5">
        <f t="shared" si="7"/>
        <v>5.40845250627826E-3</v>
      </c>
      <c r="K231" s="14">
        <f t="shared" si="8"/>
        <v>1.352113126569565E-2</v>
      </c>
    </row>
    <row r="232" spans="1:11" x14ac:dyDescent="0.25">
      <c r="A232" s="4">
        <v>10</v>
      </c>
      <c r="B232" s="5" t="s">
        <v>167</v>
      </c>
      <c r="C232" s="5" t="s">
        <v>40</v>
      </c>
      <c r="D232" s="5" t="s">
        <v>51</v>
      </c>
      <c r="E232" s="5" t="s">
        <v>296</v>
      </c>
      <c r="F232" s="5">
        <v>0.4</v>
      </c>
      <c r="G232" s="5">
        <v>0.5</v>
      </c>
      <c r="H232" s="5">
        <v>5.7000000000000002E-2</v>
      </c>
      <c r="I232">
        <v>2.5575497204280398E-3</v>
      </c>
      <c r="J232" s="5">
        <f t="shared" si="7"/>
        <v>5.1150994408560796E-3</v>
      </c>
      <c r="K232" s="14">
        <f t="shared" si="8"/>
        <v>1.2787748602140199E-2</v>
      </c>
    </row>
    <row r="233" spans="1:11" x14ac:dyDescent="0.25">
      <c r="A233" s="4">
        <v>10</v>
      </c>
      <c r="B233" s="5" t="s">
        <v>168</v>
      </c>
      <c r="C233" s="5" t="s">
        <v>40</v>
      </c>
      <c r="D233" s="5" t="s">
        <v>51</v>
      </c>
      <c r="E233" s="5" t="s">
        <v>296</v>
      </c>
      <c r="F233" s="5">
        <v>0.4</v>
      </c>
      <c r="G233" s="5">
        <v>0.5</v>
      </c>
      <c r="H233" s="5">
        <v>6.0900000000000003E-2</v>
      </c>
      <c r="I233">
        <v>2.8763543900541901E-3</v>
      </c>
      <c r="J233" s="5">
        <f t="shared" si="7"/>
        <v>5.7527087801083803E-3</v>
      </c>
      <c r="K233" s="14">
        <f t="shared" si="8"/>
        <v>1.438177195027095E-2</v>
      </c>
    </row>
    <row r="234" spans="1:11" x14ac:dyDescent="0.25">
      <c r="A234" s="4">
        <v>10</v>
      </c>
      <c r="B234" s="5" t="s">
        <v>169</v>
      </c>
      <c r="C234" s="5" t="s">
        <v>40</v>
      </c>
      <c r="D234" s="5" t="s">
        <v>51</v>
      </c>
      <c r="E234" s="5" t="s">
        <v>296</v>
      </c>
      <c r="F234" s="5">
        <v>0.4</v>
      </c>
      <c r="G234" s="5">
        <v>0.5</v>
      </c>
      <c r="H234" s="5">
        <v>8.5699999999999998E-2</v>
      </c>
      <c r="I234">
        <v>4.9838382491651703E-3</v>
      </c>
      <c r="J234" s="5">
        <f t="shared" si="7"/>
        <v>9.9676764983303405E-3</v>
      </c>
      <c r="K234" s="14">
        <f t="shared" si="8"/>
        <v>2.4919191245825853E-2</v>
      </c>
    </row>
    <row r="235" spans="1:11" x14ac:dyDescent="0.25">
      <c r="A235" s="4">
        <v>10</v>
      </c>
      <c r="B235" s="5" t="s">
        <v>170</v>
      </c>
      <c r="C235" s="5" t="s">
        <v>40</v>
      </c>
      <c r="D235" s="5" t="s">
        <v>51</v>
      </c>
      <c r="E235" s="5" t="s">
        <v>296</v>
      </c>
      <c r="F235" s="5">
        <v>0.4</v>
      </c>
      <c r="G235" s="5">
        <v>0.5</v>
      </c>
      <c r="H235" s="5">
        <v>0.1052</v>
      </c>
      <c r="I235">
        <v>6.7289063524443903E-3</v>
      </c>
      <c r="J235" s="5">
        <f t="shared" si="7"/>
        <v>1.3457812704888781E-2</v>
      </c>
      <c r="K235" s="14">
        <f t="shared" si="8"/>
        <v>3.3644531762221951E-2</v>
      </c>
    </row>
    <row r="236" spans="1:11" x14ac:dyDescent="0.25">
      <c r="A236" s="4">
        <v>10</v>
      </c>
      <c r="B236" s="5" t="s">
        <v>171</v>
      </c>
      <c r="C236" s="5" t="s">
        <v>40</v>
      </c>
      <c r="D236" s="5" t="s">
        <v>51</v>
      </c>
      <c r="E236" s="5" t="s">
        <v>296</v>
      </c>
      <c r="F236" s="5">
        <v>0.4</v>
      </c>
      <c r="G236" s="5">
        <v>0.5</v>
      </c>
      <c r="H236" s="5">
        <v>6.9699999999999998E-2</v>
      </c>
      <c r="I236">
        <v>3.60888270975513E-3</v>
      </c>
      <c r="J236" s="5">
        <f t="shared" si="7"/>
        <v>7.21776541951026E-3</v>
      </c>
      <c r="K236" s="14">
        <f t="shared" si="8"/>
        <v>1.8044413548775649E-2</v>
      </c>
    </row>
    <row r="237" spans="1:11" x14ac:dyDescent="0.25">
      <c r="A237" s="4">
        <v>10</v>
      </c>
      <c r="B237" s="5" t="s">
        <v>146</v>
      </c>
      <c r="C237" s="5" t="s">
        <v>40</v>
      </c>
      <c r="D237" s="5" t="s">
        <v>51</v>
      </c>
      <c r="E237" s="5" t="s">
        <v>296</v>
      </c>
      <c r="F237" s="5">
        <v>0.4</v>
      </c>
      <c r="G237" s="5">
        <v>0.5</v>
      </c>
      <c r="H237" s="5">
        <v>9.7799999999999998E-2</v>
      </c>
      <c r="I237">
        <v>6.0580199699628396E-3</v>
      </c>
      <c r="J237" s="5">
        <f t="shared" si="7"/>
        <v>1.2116039939925679E-2</v>
      </c>
      <c r="K237" s="14">
        <f t="shared" si="8"/>
        <v>3.0290099849814199E-2</v>
      </c>
    </row>
    <row r="238" spans="1:11" x14ac:dyDescent="0.25">
      <c r="A238" s="4">
        <v>10</v>
      </c>
      <c r="B238" s="5" t="s">
        <v>172</v>
      </c>
      <c r="C238" s="5" t="s">
        <v>40</v>
      </c>
      <c r="D238" s="5" t="s">
        <v>51</v>
      </c>
      <c r="E238" s="5" t="s">
        <v>296</v>
      </c>
      <c r="F238" s="5">
        <v>0.4</v>
      </c>
      <c r="G238" s="5">
        <v>0.5</v>
      </c>
      <c r="H238" s="5">
        <v>5.0200000000000002E-2</v>
      </c>
      <c r="I238">
        <v>2.0109927502582601E-3</v>
      </c>
      <c r="J238" s="5">
        <f t="shared" si="7"/>
        <v>4.0219855005165202E-3</v>
      </c>
      <c r="K238" s="14">
        <f t="shared" si="8"/>
        <v>1.00549637512913E-2</v>
      </c>
    </row>
    <row r="239" spans="1:11" x14ac:dyDescent="0.25">
      <c r="A239" s="4">
        <v>10</v>
      </c>
      <c r="B239" s="5" t="s">
        <v>173</v>
      </c>
      <c r="C239" s="5" t="s">
        <v>40</v>
      </c>
      <c r="D239" s="5" t="s">
        <v>51</v>
      </c>
      <c r="E239" s="5" t="s">
        <v>296</v>
      </c>
      <c r="F239" s="5">
        <v>0.4</v>
      </c>
      <c r="G239" s="5">
        <v>0.5</v>
      </c>
      <c r="H239" s="5">
        <v>6.4399999999999999E-2</v>
      </c>
      <c r="I239">
        <v>3.1655712060890801E-3</v>
      </c>
      <c r="J239" s="5">
        <f t="shared" si="7"/>
        <v>6.3311424121781602E-3</v>
      </c>
      <c r="K239" s="14">
        <f t="shared" si="8"/>
        <v>1.5827856030445401E-2</v>
      </c>
    </row>
    <row r="240" spans="1:11" x14ac:dyDescent="0.25">
      <c r="A240" s="4">
        <v>10</v>
      </c>
      <c r="B240" s="5" t="s">
        <v>174</v>
      </c>
      <c r="C240" s="5" t="s">
        <v>40</v>
      </c>
      <c r="D240" s="5" t="s">
        <v>51</v>
      </c>
      <c r="E240" s="5" t="s">
        <v>296</v>
      </c>
      <c r="F240" s="5">
        <v>0.4</v>
      </c>
      <c r="G240" s="5">
        <v>0.5</v>
      </c>
      <c r="H240" s="5">
        <v>0.1036</v>
      </c>
      <c r="I240">
        <v>6.5829669298656697E-3</v>
      </c>
      <c r="J240" s="5">
        <f t="shared" si="7"/>
        <v>1.3165933859731339E-2</v>
      </c>
      <c r="K240" s="14">
        <f t="shared" si="8"/>
        <v>3.2914834649328345E-2</v>
      </c>
    </row>
    <row r="241" spans="1:11" x14ac:dyDescent="0.25">
      <c r="A241" s="4">
        <v>10</v>
      </c>
      <c r="B241" s="5" t="s">
        <v>175</v>
      </c>
      <c r="C241" s="5" t="s">
        <v>40</v>
      </c>
      <c r="D241" s="5" t="s">
        <v>51</v>
      </c>
      <c r="E241" s="5" t="s">
        <v>296</v>
      </c>
      <c r="F241" s="5">
        <v>0.4</v>
      </c>
      <c r="G241" s="5">
        <v>0.5</v>
      </c>
      <c r="H241" s="5">
        <v>4.8000000000000001E-2</v>
      </c>
      <c r="I241">
        <v>1.8368818609818601E-3</v>
      </c>
      <c r="J241" s="5">
        <f t="shared" si="7"/>
        <v>3.6737637219637202E-3</v>
      </c>
      <c r="K241" s="14">
        <f t="shared" si="8"/>
        <v>9.1844093049093002E-3</v>
      </c>
    </row>
    <row r="242" spans="1:11" x14ac:dyDescent="0.25">
      <c r="A242" s="4">
        <v>10</v>
      </c>
      <c r="B242" s="5" t="s">
        <v>176</v>
      </c>
      <c r="C242" s="5" t="s">
        <v>40</v>
      </c>
      <c r="D242" s="5" t="s">
        <v>51</v>
      </c>
      <c r="E242" s="5" t="s">
        <v>296</v>
      </c>
      <c r="F242" s="5">
        <v>0.4</v>
      </c>
      <c r="G242" s="5">
        <v>0.5</v>
      </c>
      <c r="H242" s="5">
        <v>4.8599999999999997E-2</v>
      </c>
      <c r="I242">
        <v>1.88422781255215E-3</v>
      </c>
      <c r="J242" s="5">
        <f t="shared" si="7"/>
        <v>3.7684556251042999E-3</v>
      </c>
      <c r="K242" s="14">
        <f t="shared" si="8"/>
        <v>9.42113906276075E-3</v>
      </c>
    </row>
    <row r="243" spans="1:11" x14ac:dyDescent="0.25">
      <c r="A243" s="4">
        <v>10</v>
      </c>
      <c r="B243" s="5" t="s">
        <v>177</v>
      </c>
      <c r="C243" s="5" t="s">
        <v>40</v>
      </c>
      <c r="D243" s="5" t="s">
        <v>51</v>
      </c>
      <c r="E243" s="5" t="s">
        <v>296</v>
      </c>
      <c r="F243" s="5">
        <v>0.4</v>
      </c>
      <c r="G243" s="5">
        <v>0.5</v>
      </c>
      <c r="H243" s="5">
        <v>4.7699999999999999E-2</v>
      </c>
      <c r="I243">
        <v>1.81324863986889E-3</v>
      </c>
      <c r="J243" s="5">
        <f t="shared" si="7"/>
        <v>3.62649727973778E-3</v>
      </c>
      <c r="K243" s="14">
        <f t="shared" si="8"/>
        <v>9.0662431993444505E-3</v>
      </c>
    </row>
    <row r="244" spans="1:11" x14ac:dyDescent="0.25">
      <c r="A244" s="4">
        <v>10</v>
      </c>
      <c r="B244" s="5" t="s">
        <v>178</v>
      </c>
      <c r="C244" s="5" t="s">
        <v>40</v>
      </c>
      <c r="D244" s="5" t="s">
        <v>51</v>
      </c>
      <c r="E244" s="5" t="s">
        <v>296</v>
      </c>
      <c r="F244" s="5">
        <v>0.4</v>
      </c>
      <c r="G244" s="5">
        <v>0.5</v>
      </c>
      <c r="H244" s="5">
        <v>4.8599999999999997E-2</v>
      </c>
      <c r="I244">
        <v>1.88422781255215E-3</v>
      </c>
      <c r="J244" s="5">
        <f t="shared" si="7"/>
        <v>3.7684556251042999E-3</v>
      </c>
      <c r="K244" s="14">
        <f t="shared" si="8"/>
        <v>9.42113906276075E-3</v>
      </c>
    </row>
    <row r="245" spans="1:11" x14ac:dyDescent="0.25">
      <c r="A245" s="4">
        <v>10</v>
      </c>
      <c r="B245" s="5" t="s">
        <v>179</v>
      </c>
      <c r="C245" s="5" t="s">
        <v>40</v>
      </c>
      <c r="D245" s="5" t="s">
        <v>51</v>
      </c>
      <c r="E245" s="5" t="s">
        <v>296</v>
      </c>
      <c r="F245" s="5">
        <v>0.4</v>
      </c>
      <c r="G245" s="5">
        <v>0.5</v>
      </c>
      <c r="H245" s="5">
        <v>5.28E-2</v>
      </c>
      <c r="I245">
        <v>2.2185152176693898E-3</v>
      </c>
      <c r="J245" s="5">
        <f t="shared" si="7"/>
        <v>4.4370304353387796E-3</v>
      </c>
      <c r="K245" s="14">
        <f t="shared" si="8"/>
        <v>1.1092576088346949E-2</v>
      </c>
    </row>
    <row r="246" spans="1:11" x14ac:dyDescent="0.25">
      <c r="A246" s="4">
        <v>10</v>
      </c>
      <c r="B246" s="5" t="s">
        <v>180</v>
      </c>
      <c r="C246" s="5" t="s">
        <v>40</v>
      </c>
      <c r="D246" s="5" t="s">
        <v>51</v>
      </c>
      <c r="E246" s="5" t="s">
        <v>296</v>
      </c>
      <c r="F246" s="5">
        <v>0.4</v>
      </c>
      <c r="G246" s="5">
        <v>0.5</v>
      </c>
      <c r="H246" s="5">
        <v>4.8000000000000001E-2</v>
      </c>
      <c r="I246">
        <v>1.8368818609818601E-3</v>
      </c>
      <c r="J246" s="5">
        <f t="shared" si="7"/>
        <v>3.6737637219637202E-3</v>
      </c>
      <c r="K246" s="14">
        <f t="shared" si="8"/>
        <v>9.1844093049093002E-3</v>
      </c>
    </row>
    <row r="247" spans="1:11" x14ac:dyDescent="0.25">
      <c r="A247" s="4">
        <v>10</v>
      </c>
      <c r="B247" s="5" t="s">
        <v>181</v>
      </c>
      <c r="C247" s="5" t="s">
        <v>40</v>
      </c>
      <c r="D247" s="5" t="s">
        <v>51</v>
      </c>
      <c r="E247" s="5" t="s">
        <v>296</v>
      </c>
      <c r="F247" s="5">
        <v>0.4</v>
      </c>
      <c r="G247" s="5">
        <v>0.5</v>
      </c>
      <c r="H247" s="5">
        <v>5.6500000000000002E-2</v>
      </c>
      <c r="I247">
        <v>2.5169501577607702E-3</v>
      </c>
      <c r="J247" s="5">
        <f t="shared" si="7"/>
        <v>5.0339003155215403E-3</v>
      </c>
      <c r="K247" s="14">
        <f t="shared" si="8"/>
        <v>1.2584750788803851E-2</v>
      </c>
    </row>
    <row r="248" spans="1:11" x14ac:dyDescent="0.25">
      <c r="A248" s="4">
        <v>9</v>
      </c>
      <c r="B248" s="5" t="s">
        <v>188</v>
      </c>
      <c r="C248" s="5" t="s">
        <v>41</v>
      </c>
      <c r="D248" s="5" t="s">
        <v>51</v>
      </c>
      <c r="E248" s="5" t="s">
        <v>294</v>
      </c>
      <c r="F248" s="5">
        <v>0.4</v>
      </c>
      <c r="G248" s="5">
        <v>0.5</v>
      </c>
      <c r="H248" s="5">
        <v>9.11E-2</v>
      </c>
      <c r="I248">
        <v>5.5465712741811796E-3</v>
      </c>
      <c r="J248" s="5">
        <f t="shared" si="7"/>
        <v>1.1093142548362359E-2</v>
      </c>
      <c r="K248" s="14">
        <f t="shared" si="8"/>
        <v>2.7732856370905896E-2</v>
      </c>
    </row>
    <row r="249" spans="1:11" x14ac:dyDescent="0.25">
      <c r="A249" s="4">
        <v>9</v>
      </c>
      <c r="B249" s="5" t="s">
        <v>189</v>
      </c>
      <c r="C249" s="5" t="s">
        <v>41</v>
      </c>
      <c r="D249" s="5" t="s">
        <v>51</v>
      </c>
      <c r="E249" s="5" t="s">
        <v>294</v>
      </c>
      <c r="F249" s="5">
        <v>0.4</v>
      </c>
      <c r="G249" s="5">
        <v>0.5</v>
      </c>
      <c r="H249" s="5">
        <v>6.2100000000000002E-2</v>
      </c>
      <c r="I249">
        <v>2.4221023131079399E-3</v>
      </c>
      <c r="J249" s="5">
        <f t="shared" si="7"/>
        <v>4.8442046262158799E-3</v>
      </c>
      <c r="K249" s="14">
        <f t="shared" si="8"/>
        <v>1.2110511565539699E-2</v>
      </c>
    </row>
    <row r="250" spans="1:11" x14ac:dyDescent="0.25">
      <c r="A250" s="4">
        <v>9</v>
      </c>
      <c r="B250" s="5" t="s">
        <v>190</v>
      </c>
      <c r="C250" s="5" t="s">
        <v>41</v>
      </c>
      <c r="D250" s="5" t="s">
        <v>51</v>
      </c>
      <c r="E250" s="5" t="s">
        <v>294</v>
      </c>
      <c r="F250" s="5">
        <v>0.4</v>
      </c>
      <c r="G250" s="5">
        <v>0.5</v>
      </c>
      <c r="H250" s="5">
        <v>9.2600000000000002E-2</v>
      </c>
      <c r="I250">
        <v>5.7114829998729504E-3</v>
      </c>
      <c r="J250" s="5">
        <f t="shared" si="7"/>
        <v>1.1422965999745901E-2</v>
      </c>
      <c r="K250" s="14">
        <f t="shared" si="8"/>
        <v>2.8557414999364754E-2</v>
      </c>
    </row>
    <row r="251" spans="1:11" x14ac:dyDescent="0.25">
      <c r="A251" s="4">
        <v>9</v>
      </c>
      <c r="B251" s="5" t="s">
        <v>191</v>
      </c>
      <c r="C251" s="5" t="s">
        <v>41</v>
      </c>
      <c r="D251" s="5" t="s">
        <v>51</v>
      </c>
      <c r="E251" s="5" t="s">
        <v>294</v>
      </c>
      <c r="F251" s="5">
        <v>0.4</v>
      </c>
      <c r="G251" s="5">
        <v>0.5</v>
      </c>
      <c r="H251" s="5">
        <v>4.9200000000000001E-2</v>
      </c>
      <c r="I251">
        <v>1.0671240121589E-3</v>
      </c>
      <c r="J251" s="5">
        <f t="shared" si="7"/>
        <v>2.1342480243178E-3</v>
      </c>
      <c r="K251" s="14">
        <f t="shared" si="8"/>
        <v>5.3356200607944998E-3</v>
      </c>
    </row>
    <row r="252" spans="1:11" x14ac:dyDescent="0.25">
      <c r="A252" s="4">
        <v>9</v>
      </c>
      <c r="B252" s="5" t="s">
        <v>192</v>
      </c>
      <c r="C252" s="5" t="s">
        <v>41</v>
      </c>
      <c r="D252" s="5" t="s">
        <v>51</v>
      </c>
      <c r="E252" s="5" t="s">
        <v>294</v>
      </c>
      <c r="F252" s="5">
        <v>0.4</v>
      </c>
      <c r="G252" s="5">
        <v>0.5</v>
      </c>
      <c r="H252" s="5">
        <v>6.9599999999999995E-2</v>
      </c>
      <c r="I252">
        <v>3.2190228367442101E-3</v>
      </c>
      <c r="J252" s="5">
        <f t="shared" si="7"/>
        <v>6.4380456734884203E-3</v>
      </c>
      <c r="K252" s="14">
        <f t="shared" si="8"/>
        <v>1.6095114183721049E-2</v>
      </c>
    </row>
    <row r="253" spans="1:11" x14ac:dyDescent="0.25">
      <c r="A253" s="4">
        <v>9</v>
      </c>
      <c r="B253" s="5" t="s">
        <v>193</v>
      </c>
      <c r="C253" s="5" t="s">
        <v>41</v>
      </c>
      <c r="D253" s="5" t="s">
        <v>51</v>
      </c>
      <c r="E253" s="5" t="s">
        <v>294</v>
      </c>
      <c r="F253" s="5">
        <v>0.4</v>
      </c>
      <c r="G253" s="5">
        <v>0.5</v>
      </c>
      <c r="H253" s="5">
        <v>5.9700000000000003E-2</v>
      </c>
      <c r="I253">
        <v>2.1685918282155102E-3</v>
      </c>
      <c r="J253" s="5">
        <f t="shared" si="7"/>
        <v>4.3371836564310203E-3</v>
      </c>
      <c r="K253" s="14">
        <f t="shared" si="8"/>
        <v>1.0842959141077552E-2</v>
      </c>
    </row>
    <row r="254" spans="1:11" x14ac:dyDescent="0.25">
      <c r="A254" s="4">
        <v>9</v>
      </c>
      <c r="B254" s="5" t="s">
        <v>194</v>
      </c>
      <c r="C254" s="5" t="s">
        <v>41</v>
      </c>
      <c r="D254" s="5" t="s">
        <v>51</v>
      </c>
      <c r="E254" s="5" t="s">
        <v>294</v>
      </c>
      <c r="F254" s="5">
        <v>0.4</v>
      </c>
      <c r="G254" s="5">
        <v>0.5</v>
      </c>
      <c r="H254" s="5">
        <v>4.9000000000000002E-2</v>
      </c>
      <c r="I254">
        <v>1.04624884444377E-3</v>
      </c>
      <c r="J254" s="5">
        <f t="shared" si="7"/>
        <v>2.0924976888875399E-3</v>
      </c>
      <c r="K254" s="14">
        <f t="shared" si="8"/>
        <v>5.2312442222188496E-3</v>
      </c>
    </row>
    <row r="255" spans="1:11" x14ac:dyDescent="0.25">
      <c r="A255" s="4">
        <v>9</v>
      </c>
      <c r="B255" s="5" t="s">
        <v>195</v>
      </c>
      <c r="C255" s="5" t="s">
        <v>41</v>
      </c>
      <c r="D255" s="5" t="s">
        <v>51</v>
      </c>
      <c r="E255" s="5" t="s">
        <v>294</v>
      </c>
      <c r="F255" s="5">
        <v>0.4</v>
      </c>
      <c r="G255" s="5">
        <v>0.5</v>
      </c>
      <c r="H255" s="5">
        <v>5.1799999999999999E-2</v>
      </c>
      <c r="I255">
        <v>1.33881611492438E-3</v>
      </c>
      <c r="J255" s="5">
        <f t="shared" si="7"/>
        <v>2.6776322298487599E-3</v>
      </c>
      <c r="K255" s="14">
        <f t="shared" si="8"/>
        <v>6.6940805746219002E-3</v>
      </c>
    </row>
    <row r="256" spans="1:11" x14ac:dyDescent="0.25">
      <c r="A256" s="4">
        <v>9</v>
      </c>
      <c r="B256" s="5" t="s">
        <v>196</v>
      </c>
      <c r="C256" s="5" t="s">
        <v>41</v>
      </c>
      <c r="D256" s="5" t="s">
        <v>51</v>
      </c>
      <c r="E256" s="5" t="s">
        <v>294</v>
      </c>
      <c r="F256" s="5">
        <v>0.4</v>
      </c>
      <c r="G256" s="5">
        <v>0.5</v>
      </c>
      <c r="H256" s="5">
        <v>7.9200000000000007E-2</v>
      </c>
      <c r="I256">
        <v>4.2501232672196897E-3</v>
      </c>
      <c r="J256" s="5">
        <f t="shared" si="7"/>
        <v>8.5002465344393794E-3</v>
      </c>
      <c r="K256" s="14">
        <f t="shared" si="8"/>
        <v>2.1250616336098448E-2</v>
      </c>
    </row>
    <row r="257" spans="1:11" x14ac:dyDescent="0.25">
      <c r="A257" s="4">
        <v>9</v>
      </c>
      <c r="B257" s="5" t="s">
        <v>197</v>
      </c>
      <c r="C257" s="5" t="s">
        <v>41</v>
      </c>
      <c r="D257" s="5" t="s">
        <v>51</v>
      </c>
      <c r="E257" s="5" t="s">
        <v>294</v>
      </c>
      <c r="F257" s="5">
        <v>0.4</v>
      </c>
      <c r="G257" s="5">
        <v>0.5</v>
      </c>
      <c r="H257" s="5">
        <v>5.9799999999999999E-2</v>
      </c>
      <c r="I257">
        <v>2.1791408002306799E-3</v>
      </c>
      <c r="J257" s="5">
        <f t="shared" si="7"/>
        <v>4.3582816004613598E-3</v>
      </c>
      <c r="K257" s="14">
        <f t="shared" si="8"/>
        <v>1.0895704001153399E-2</v>
      </c>
    </row>
    <row r="258" spans="1:11" x14ac:dyDescent="0.25">
      <c r="A258" s="4">
        <v>9</v>
      </c>
      <c r="B258" s="5" t="s">
        <v>198</v>
      </c>
      <c r="C258" s="5" t="s">
        <v>41</v>
      </c>
      <c r="D258" s="5" t="s">
        <v>51</v>
      </c>
      <c r="E258" s="5" t="s">
        <v>294</v>
      </c>
      <c r="F258" s="5">
        <v>0.4</v>
      </c>
      <c r="G258" s="5">
        <v>0.5</v>
      </c>
      <c r="H258" s="5">
        <v>5.8900000000000001E-2</v>
      </c>
      <c r="I258">
        <v>2.08424303897235E-3</v>
      </c>
      <c r="J258" s="5">
        <f t="shared" si="7"/>
        <v>4.1684860779447001E-3</v>
      </c>
      <c r="K258" s="14">
        <f t="shared" si="8"/>
        <v>1.0421215194861749E-2</v>
      </c>
    </row>
    <row r="259" spans="1:11" x14ac:dyDescent="0.25">
      <c r="A259" s="4">
        <v>9</v>
      </c>
      <c r="B259" s="5" t="s">
        <v>199</v>
      </c>
      <c r="C259" s="5" t="s">
        <v>41</v>
      </c>
      <c r="D259" s="5" t="s">
        <v>51</v>
      </c>
      <c r="E259" s="5" t="s">
        <v>294</v>
      </c>
      <c r="F259" s="5">
        <v>0.4</v>
      </c>
      <c r="G259" s="5">
        <v>0.5</v>
      </c>
      <c r="H259" s="5">
        <v>4.9500000000000002E-2</v>
      </c>
      <c r="I259">
        <v>1.0984428879518399E-3</v>
      </c>
      <c r="J259" s="5">
        <f t="shared" ref="J259:J322" si="9">I259*(1/G259)</f>
        <v>2.1968857759036798E-3</v>
      </c>
      <c r="K259" s="14">
        <f t="shared" si="8"/>
        <v>5.4922144397592E-3</v>
      </c>
    </row>
    <row r="260" spans="1:11" x14ac:dyDescent="0.25">
      <c r="A260" s="4">
        <v>9</v>
      </c>
      <c r="B260" s="5" t="s">
        <v>200</v>
      </c>
      <c r="C260" s="5" t="s">
        <v>41</v>
      </c>
      <c r="D260" s="5" t="s">
        <v>51</v>
      </c>
      <c r="E260" s="5" t="s">
        <v>294</v>
      </c>
      <c r="F260" s="5">
        <v>0.4</v>
      </c>
      <c r="G260" s="5">
        <v>0.5</v>
      </c>
      <c r="H260" s="5">
        <v>6.5299999999999997E-2</v>
      </c>
      <c r="I260">
        <v>2.7612321077217202E-3</v>
      </c>
      <c r="J260" s="5">
        <f t="shared" si="9"/>
        <v>5.5224642154434404E-3</v>
      </c>
      <c r="K260" s="14">
        <f t="shared" si="8"/>
        <v>1.38061605386086E-2</v>
      </c>
    </row>
    <row r="261" spans="1:11" x14ac:dyDescent="0.25">
      <c r="A261" s="4">
        <v>9</v>
      </c>
      <c r="B261" s="5" t="s">
        <v>201</v>
      </c>
      <c r="C261" s="5" t="s">
        <v>41</v>
      </c>
      <c r="D261" s="5" t="s">
        <v>51</v>
      </c>
      <c r="E261" s="5" t="s">
        <v>294</v>
      </c>
      <c r="F261" s="5">
        <v>0.4</v>
      </c>
      <c r="G261" s="5">
        <v>0.5</v>
      </c>
      <c r="H261" s="5">
        <v>5.3100000000000001E-2</v>
      </c>
      <c r="I261">
        <v>1.4749004932297801E-3</v>
      </c>
      <c r="J261" s="5">
        <f t="shared" si="9"/>
        <v>2.9498009864595601E-3</v>
      </c>
      <c r="K261" s="14">
        <f t="shared" si="8"/>
        <v>7.3745024661489005E-3</v>
      </c>
    </row>
    <row r="262" spans="1:11" x14ac:dyDescent="0.25">
      <c r="A262" s="4">
        <v>9</v>
      </c>
      <c r="B262" s="5" t="s">
        <v>202</v>
      </c>
      <c r="C262" s="5" t="s">
        <v>41</v>
      </c>
      <c r="D262" s="5" t="s">
        <v>51</v>
      </c>
      <c r="E262" s="5" t="s">
        <v>294</v>
      </c>
      <c r="F262" s="5">
        <v>0.4</v>
      </c>
      <c r="G262" s="5">
        <v>0.5</v>
      </c>
      <c r="H262" s="5">
        <v>7.85E-2</v>
      </c>
      <c r="I262">
        <v>4.1745030854663896E-3</v>
      </c>
      <c r="J262" s="5">
        <f t="shared" si="9"/>
        <v>8.3490061709327792E-3</v>
      </c>
      <c r="K262" s="14">
        <f t="shared" si="8"/>
        <v>2.0872515427331949E-2</v>
      </c>
    </row>
    <row r="263" spans="1:11" x14ac:dyDescent="0.25">
      <c r="A263" s="4">
        <v>9</v>
      </c>
      <c r="B263" s="5" t="s">
        <v>203</v>
      </c>
      <c r="C263" s="5" t="s">
        <v>41</v>
      </c>
      <c r="D263" s="5" t="s">
        <v>51</v>
      </c>
      <c r="E263" s="5" t="s">
        <v>294</v>
      </c>
      <c r="F263" s="5">
        <v>0.4</v>
      </c>
      <c r="G263" s="5">
        <v>0.5</v>
      </c>
      <c r="H263" s="5">
        <v>0.11360000000000001</v>
      </c>
      <c r="I263">
        <v>8.0569832751551506E-3</v>
      </c>
      <c r="J263" s="5">
        <f t="shared" si="9"/>
        <v>1.6113966550310301E-2</v>
      </c>
      <c r="K263" s="14">
        <f t="shared" si="8"/>
        <v>4.0284916375775755E-2</v>
      </c>
    </row>
    <row r="264" spans="1:11" x14ac:dyDescent="0.25">
      <c r="A264" s="4">
        <v>9</v>
      </c>
      <c r="B264" s="5" t="s">
        <v>204</v>
      </c>
      <c r="C264" s="5" t="s">
        <v>41</v>
      </c>
      <c r="D264" s="5" t="s">
        <v>51</v>
      </c>
      <c r="E264" s="5" t="s">
        <v>294</v>
      </c>
      <c r="F264" s="5">
        <v>0.4</v>
      </c>
      <c r="G264" s="5">
        <v>0.5</v>
      </c>
      <c r="H264" s="5">
        <v>7.5999999999999998E-2</v>
      </c>
      <c r="I264">
        <v>3.9049979079122102E-3</v>
      </c>
      <c r="J264" s="5">
        <f t="shared" si="9"/>
        <v>7.8099958158244203E-3</v>
      </c>
      <c r="K264" s="14">
        <f t="shared" si="8"/>
        <v>1.9524989539561052E-2</v>
      </c>
    </row>
    <row r="265" spans="1:11" x14ac:dyDescent="0.25">
      <c r="A265" s="4">
        <v>9</v>
      </c>
      <c r="B265" s="5" t="s">
        <v>205</v>
      </c>
      <c r="C265" s="5" t="s">
        <v>41</v>
      </c>
      <c r="D265" s="5" t="s">
        <v>51</v>
      </c>
      <c r="E265" s="5" t="s">
        <v>294</v>
      </c>
      <c r="F265" s="5">
        <v>0.4</v>
      </c>
      <c r="G265" s="5">
        <v>0.5</v>
      </c>
      <c r="H265" s="5">
        <v>5.6599999999999998E-2</v>
      </c>
      <c r="I265">
        <v>1.84215786814115E-3</v>
      </c>
      <c r="J265" s="5">
        <f t="shared" si="9"/>
        <v>3.6843157362823E-3</v>
      </c>
      <c r="K265" s="14">
        <f t="shared" si="8"/>
        <v>9.2107893407057505E-3</v>
      </c>
    </row>
    <row r="266" spans="1:11" x14ac:dyDescent="0.25">
      <c r="A266" s="4">
        <v>9</v>
      </c>
      <c r="B266" s="5" t="s">
        <v>206</v>
      </c>
      <c r="C266" s="5" t="s">
        <v>41</v>
      </c>
      <c r="D266" s="5" t="s">
        <v>51</v>
      </c>
      <c r="E266" s="5" t="s">
        <v>294</v>
      </c>
      <c r="F266" s="5">
        <v>0.4</v>
      </c>
      <c r="G266" s="5">
        <v>0.5</v>
      </c>
      <c r="H266" s="5">
        <v>6.08E-2</v>
      </c>
      <c r="I266">
        <v>2.2846968728296902E-3</v>
      </c>
      <c r="J266" s="5">
        <f t="shared" si="9"/>
        <v>4.5693937456593803E-3</v>
      </c>
      <c r="K266" s="14">
        <f t="shared" si="8"/>
        <v>1.142348436414845E-2</v>
      </c>
    </row>
    <row r="267" spans="1:11" x14ac:dyDescent="0.25">
      <c r="A267" s="4">
        <v>9</v>
      </c>
      <c r="B267" s="5" t="s">
        <v>207</v>
      </c>
      <c r="C267" s="5" t="s">
        <v>41</v>
      </c>
      <c r="D267" s="5" t="s">
        <v>51</v>
      </c>
      <c r="E267" s="5" t="s">
        <v>294</v>
      </c>
      <c r="F267" s="5">
        <v>0.4</v>
      </c>
      <c r="G267" s="5">
        <v>0.5</v>
      </c>
      <c r="H267" s="5">
        <v>6.1800000000000001E-2</v>
      </c>
      <c r="I267">
        <v>2.3903748738600102E-3</v>
      </c>
      <c r="J267" s="5">
        <f t="shared" si="9"/>
        <v>4.7807497477200204E-3</v>
      </c>
      <c r="K267" s="14">
        <f t="shared" si="8"/>
        <v>1.195187436930005E-2</v>
      </c>
    </row>
    <row r="268" spans="1:11" x14ac:dyDescent="0.25">
      <c r="A268" s="4">
        <v>9</v>
      </c>
      <c r="B268" s="5" t="s">
        <v>208</v>
      </c>
      <c r="C268" s="5" t="s">
        <v>41</v>
      </c>
      <c r="D268" s="5" t="s">
        <v>51</v>
      </c>
      <c r="E268" s="5" t="s">
        <v>294</v>
      </c>
      <c r="F268" s="5">
        <v>0.4</v>
      </c>
      <c r="G268" s="5">
        <v>0.5</v>
      </c>
      <c r="H268" s="5">
        <v>5.0900000000000001E-2</v>
      </c>
      <c r="I268">
        <v>1.2446997702411601E-3</v>
      </c>
      <c r="J268" s="5">
        <f t="shared" si="9"/>
        <v>2.4893995404823201E-3</v>
      </c>
      <c r="K268" s="14">
        <f t="shared" si="8"/>
        <v>6.2234988512058003E-3</v>
      </c>
    </row>
    <row r="269" spans="1:11" x14ac:dyDescent="0.25">
      <c r="A269" s="4">
        <v>9</v>
      </c>
      <c r="B269" s="5" t="s">
        <v>209</v>
      </c>
      <c r="C269" s="5" t="s">
        <v>41</v>
      </c>
      <c r="D269" s="5" t="s">
        <v>51</v>
      </c>
      <c r="E269" s="5" t="s">
        <v>294</v>
      </c>
      <c r="F269" s="5">
        <v>0.4</v>
      </c>
      <c r="G269" s="5">
        <v>0.5</v>
      </c>
      <c r="H269" s="5">
        <v>5.6099999999999997E-2</v>
      </c>
      <c r="I269">
        <v>1.7896107113353501E-3</v>
      </c>
      <c r="J269" s="5">
        <f t="shared" si="9"/>
        <v>3.5792214226707001E-3</v>
      </c>
      <c r="K269" s="14">
        <f t="shared" si="8"/>
        <v>8.9480535566767508E-3</v>
      </c>
    </row>
    <row r="270" spans="1:11" x14ac:dyDescent="0.25">
      <c r="A270" s="4">
        <v>9</v>
      </c>
      <c r="B270" s="5" t="s">
        <v>210</v>
      </c>
      <c r="C270" s="5" t="s">
        <v>41</v>
      </c>
      <c r="D270" s="5" t="s">
        <v>51</v>
      </c>
      <c r="E270" s="5" t="s">
        <v>294</v>
      </c>
      <c r="F270" s="5">
        <v>0.4</v>
      </c>
      <c r="G270" s="5">
        <v>0.5</v>
      </c>
      <c r="H270" s="5">
        <v>8.6199999999999999E-2</v>
      </c>
      <c r="I270">
        <v>5.0102143615635003E-3</v>
      </c>
      <c r="J270" s="5">
        <f t="shared" si="9"/>
        <v>1.0020428723127001E-2</v>
      </c>
      <c r="K270" s="14">
        <f t="shared" si="8"/>
        <v>2.5051071807817502E-2</v>
      </c>
    </row>
    <row r="271" spans="1:11" x14ac:dyDescent="0.25">
      <c r="A271" s="4">
        <v>9</v>
      </c>
      <c r="B271" s="5" t="s">
        <v>211</v>
      </c>
      <c r="C271" s="5" t="s">
        <v>41</v>
      </c>
      <c r="D271" s="5" t="s">
        <v>51</v>
      </c>
      <c r="E271" s="5" t="s">
        <v>294</v>
      </c>
      <c r="F271" s="5">
        <v>0.4</v>
      </c>
      <c r="G271" s="5">
        <v>0.5</v>
      </c>
      <c r="H271" s="5">
        <v>5.62E-2</v>
      </c>
      <c r="I271">
        <v>1.80011790059191E-3</v>
      </c>
      <c r="J271" s="5">
        <f t="shared" si="9"/>
        <v>3.60023580118382E-3</v>
      </c>
      <c r="K271" s="14">
        <f t="shared" si="8"/>
        <v>9.0005895029595506E-3</v>
      </c>
    </row>
    <row r="272" spans="1:11" x14ac:dyDescent="0.25">
      <c r="A272" s="4">
        <v>9</v>
      </c>
      <c r="B272" s="5" t="s">
        <v>212</v>
      </c>
      <c r="C272" s="5" t="s">
        <v>41</v>
      </c>
      <c r="D272" s="5" t="s">
        <v>51</v>
      </c>
      <c r="E272" s="5" t="s">
        <v>294</v>
      </c>
      <c r="F272" s="5">
        <v>0.4</v>
      </c>
      <c r="G272" s="5">
        <v>0.5</v>
      </c>
      <c r="H272" s="5">
        <v>5.1400000000000001E-2</v>
      </c>
      <c r="I272">
        <v>1.29697720274499E-3</v>
      </c>
      <c r="J272" s="5">
        <f t="shared" si="9"/>
        <v>2.59395440548998E-3</v>
      </c>
      <c r="K272" s="14">
        <f t="shared" si="8"/>
        <v>6.4848860137249505E-3</v>
      </c>
    </row>
    <row r="273" spans="1:11" x14ac:dyDescent="0.25">
      <c r="A273" s="4">
        <v>9</v>
      </c>
      <c r="B273" s="5" t="s">
        <v>213</v>
      </c>
      <c r="C273" s="5" t="s">
        <v>41</v>
      </c>
      <c r="D273" s="5" t="s">
        <v>51</v>
      </c>
      <c r="E273" s="5" t="s">
        <v>294</v>
      </c>
      <c r="F273" s="5">
        <v>0.4</v>
      </c>
      <c r="G273" s="5">
        <v>0.5</v>
      </c>
      <c r="H273" s="5">
        <v>5.33E-2</v>
      </c>
      <c r="I273">
        <v>1.4958516049766799E-3</v>
      </c>
      <c r="J273" s="5">
        <f t="shared" si="9"/>
        <v>2.9917032099533599E-3</v>
      </c>
      <c r="K273" s="14">
        <f t="shared" si="8"/>
        <v>7.4792580248833999E-3</v>
      </c>
    </row>
    <row r="274" spans="1:11" x14ac:dyDescent="0.25">
      <c r="A274" s="4">
        <v>9</v>
      </c>
      <c r="B274" s="5" t="s">
        <v>214</v>
      </c>
      <c r="C274" s="5" t="s">
        <v>41</v>
      </c>
      <c r="D274" s="5" t="s">
        <v>51</v>
      </c>
      <c r="E274" s="5" t="s">
        <v>294</v>
      </c>
      <c r="F274" s="5">
        <v>0.4</v>
      </c>
      <c r="G274" s="5">
        <v>0.5</v>
      </c>
      <c r="H274" s="5">
        <v>5.0099999999999999E-2</v>
      </c>
      <c r="I274">
        <v>1.16110336080599E-3</v>
      </c>
      <c r="J274" s="5">
        <f t="shared" si="9"/>
        <v>2.3222067216119801E-3</v>
      </c>
      <c r="K274" s="14">
        <f t="shared" si="8"/>
        <v>5.8055168040299504E-3</v>
      </c>
    </row>
    <row r="275" spans="1:11" x14ac:dyDescent="0.25">
      <c r="A275" s="4">
        <v>9</v>
      </c>
      <c r="B275" s="5" t="s">
        <v>215</v>
      </c>
      <c r="C275" s="5" t="s">
        <v>41</v>
      </c>
      <c r="D275" s="5" t="s">
        <v>51</v>
      </c>
      <c r="E275" s="5" t="s">
        <v>294</v>
      </c>
      <c r="F275" s="5">
        <v>0.4</v>
      </c>
      <c r="G275" s="5">
        <v>0.5</v>
      </c>
      <c r="H275" s="5">
        <v>4.9799999999999997E-2</v>
      </c>
      <c r="I275">
        <v>1.12976927842645E-3</v>
      </c>
      <c r="J275" s="5">
        <f t="shared" si="9"/>
        <v>2.2595385568528999E-3</v>
      </c>
      <c r="K275" s="14">
        <f t="shared" si="8"/>
        <v>5.6488463921322493E-3</v>
      </c>
    </row>
    <row r="276" spans="1:11" x14ac:dyDescent="0.25">
      <c r="A276" s="4">
        <v>9</v>
      </c>
      <c r="B276" s="5" t="s">
        <v>216</v>
      </c>
      <c r="C276" s="5" t="s">
        <v>41</v>
      </c>
      <c r="D276" s="5" t="s">
        <v>51</v>
      </c>
      <c r="E276" s="5" t="s">
        <v>294</v>
      </c>
      <c r="F276" s="5">
        <v>0.4</v>
      </c>
      <c r="G276" s="5">
        <v>0.5</v>
      </c>
      <c r="H276" s="5">
        <v>5.2499999999999998E-2</v>
      </c>
      <c r="I276">
        <v>1.4120714731015399E-3</v>
      </c>
      <c r="J276" s="5">
        <f t="shared" si="9"/>
        <v>2.8241429462030798E-3</v>
      </c>
      <c r="K276" s="14">
        <f t="shared" si="8"/>
        <v>7.0603573655076994E-3</v>
      </c>
    </row>
    <row r="277" spans="1:11" x14ac:dyDescent="0.25">
      <c r="A277" s="4">
        <v>9</v>
      </c>
      <c r="B277" s="5" t="s">
        <v>217</v>
      </c>
      <c r="C277" s="5" t="s">
        <v>41</v>
      </c>
      <c r="D277" s="5" t="s">
        <v>51</v>
      </c>
      <c r="E277" s="5" t="s">
        <v>294</v>
      </c>
      <c r="F277" s="5">
        <v>0.4</v>
      </c>
      <c r="G277" s="5">
        <v>0.5</v>
      </c>
      <c r="H277" s="5">
        <v>9.5899999999999999E-2</v>
      </c>
      <c r="I277">
        <v>6.0754938387169799E-3</v>
      </c>
      <c r="J277" s="5">
        <f t="shared" si="9"/>
        <v>1.215098767743396E-2</v>
      </c>
      <c r="K277" s="14">
        <f t="shared" si="8"/>
        <v>3.0377469193584899E-2</v>
      </c>
    </row>
    <row r="278" spans="1:11" x14ac:dyDescent="0.25">
      <c r="A278" s="4">
        <v>9</v>
      </c>
      <c r="B278" s="5" t="s">
        <v>218</v>
      </c>
      <c r="C278" s="5" t="s">
        <v>41</v>
      </c>
      <c r="D278" s="5" t="s">
        <v>51</v>
      </c>
      <c r="E278" s="5" t="s">
        <v>294</v>
      </c>
      <c r="F278" s="5">
        <v>0.4</v>
      </c>
      <c r="G278" s="5">
        <v>0.5</v>
      </c>
      <c r="H278" s="5">
        <v>5.1200000000000002E-2</v>
      </c>
      <c r="I278">
        <v>1.27606343188381E-3</v>
      </c>
      <c r="J278" s="5">
        <f t="shared" si="9"/>
        <v>2.55212686376762E-3</v>
      </c>
      <c r="K278" s="14">
        <f t="shared" si="8"/>
        <v>6.3803171594190499E-3</v>
      </c>
    </row>
    <row r="279" spans="1:11" x14ac:dyDescent="0.25">
      <c r="A279" s="4">
        <v>9</v>
      </c>
      <c r="B279" s="5" t="s">
        <v>219</v>
      </c>
      <c r="C279" s="5" t="s">
        <v>41</v>
      </c>
      <c r="D279" s="5" t="s">
        <v>51</v>
      </c>
      <c r="E279" s="5" t="s">
        <v>294</v>
      </c>
      <c r="F279" s="5">
        <v>0.4</v>
      </c>
      <c r="G279" s="5">
        <v>0.5</v>
      </c>
      <c r="H279" s="5">
        <v>4.9599999999999998E-2</v>
      </c>
      <c r="I279">
        <v>1.1088841741964399E-3</v>
      </c>
      <c r="J279" s="5">
        <f t="shared" si="9"/>
        <v>2.2177683483928798E-3</v>
      </c>
      <c r="K279" s="14">
        <f t="shared" si="8"/>
        <v>5.5444208709821991E-3</v>
      </c>
    </row>
    <row r="280" spans="1:11" x14ac:dyDescent="0.25">
      <c r="A280" s="4">
        <v>9</v>
      </c>
      <c r="B280" s="5" t="s">
        <v>220</v>
      </c>
      <c r="C280" s="5" t="s">
        <v>41</v>
      </c>
      <c r="D280" s="5" t="s">
        <v>51</v>
      </c>
      <c r="E280" s="5" t="s">
        <v>294</v>
      </c>
      <c r="F280" s="5">
        <v>0.4</v>
      </c>
      <c r="G280" s="5">
        <v>0.5</v>
      </c>
      <c r="H280" s="5">
        <v>5.3999999999999999E-2</v>
      </c>
      <c r="I280">
        <v>1.5692130094509299E-3</v>
      </c>
      <c r="J280" s="5">
        <f t="shared" si="9"/>
        <v>3.1384260189018598E-3</v>
      </c>
      <c r="K280" s="14">
        <f t="shared" si="8"/>
        <v>7.8460650472546491E-3</v>
      </c>
    </row>
    <row r="281" spans="1:11" x14ac:dyDescent="0.25">
      <c r="A281" s="4">
        <v>9</v>
      </c>
      <c r="B281" s="5" t="s">
        <v>221</v>
      </c>
      <c r="C281" s="5" t="s">
        <v>41</v>
      </c>
      <c r="D281" s="5" t="s">
        <v>51</v>
      </c>
      <c r="E281" s="5" t="s">
        <v>294</v>
      </c>
      <c r="F281" s="5">
        <v>0.4</v>
      </c>
      <c r="G281" s="5">
        <v>0.5</v>
      </c>
      <c r="H281" s="5">
        <v>5.9400000000000001E-2</v>
      </c>
      <c r="I281">
        <v>2.1369520966687998E-3</v>
      </c>
      <c r="J281" s="5">
        <f t="shared" si="9"/>
        <v>4.2739041933375996E-3</v>
      </c>
      <c r="K281" s="14">
        <f t="shared" ref="K281:K344" si="10">J281*(1/F281)</f>
        <v>1.0684760483343998E-2</v>
      </c>
    </row>
    <row r="282" spans="1:11" x14ac:dyDescent="0.25">
      <c r="A282" s="4">
        <v>9</v>
      </c>
      <c r="B282" s="5" t="s">
        <v>222</v>
      </c>
      <c r="C282" s="5" t="s">
        <v>41</v>
      </c>
      <c r="D282" s="5" t="s">
        <v>51</v>
      </c>
      <c r="E282" s="5" t="s">
        <v>294</v>
      </c>
      <c r="F282" s="5">
        <v>0.4</v>
      </c>
      <c r="G282" s="5">
        <v>0.5</v>
      </c>
      <c r="H282" s="5">
        <v>5.0299999999999997E-2</v>
      </c>
      <c r="I282">
        <v>1.18199710568363E-3</v>
      </c>
      <c r="J282" s="5">
        <f t="shared" si="9"/>
        <v>2.36399421136726E-3</v>
      </c>
      <c r="K282" s="14">
        <f t="shared" si="10"/>
        <v>5.9099855284181499E-3</v>
      </c>
    </row>
    <row r="283" spans="1:11" x14ac:dyDescent="0.25">
      <c r="A283" s="4">
        <v>9</v>
      </c>
      <c r="B283" s="5" t="s">
        <v>223</v>
      </c>
      <c r="C283" s="5" t="s">
        <v>41</v>
      </c>
      <c r="D283" s="5" t="s">
        <v>51</v>
      </c>
      <c r="E283" s="5" t="s">
        <v>294</v>
      </c>
      <c r="F283" s="5">
        <v>0.4</v>
      </c>
      <c r="G283" s="5">
        <v>0.5</v>
      </c>
      <c r="H283" s="5">
        <v>5.2499999999999998E-2</v>
      </c>
      <c r="I283">
        <v>1.4120714731015399E-3</v>
      </c>
      <c r="J283" s="5">
        <f t="shared" si="9"/>
        <v>2.8241429462030798E-3</v>
      </c>
      <c r="K283" s="14">
        <f t="shared" si="10"/>
        <v>7.0603573655076994E-3</v>
      </c>
    </row>
    <row r="284" spans="1:11" x14ac:dyDescent="0.25">
      <c r="A284" s="4">
        <v>9</v>
      </c>
      <c r="B284" s="5" t="s">
        <v>224</v>
      </c>
      <c r="C284" s="5" t="s">
        <v>41</v>
      </c>
      <c r="D284" s="5" t="s">
        <v>51</v>
      </c>
      <c r="E284" s="5" t="s">
        <v>294</v>
      </c>
      <c r="F284" s="5">
        <v>0.4</v>
      </c>
      <c r="G284" s="5">
        <v>0.5</v>
      </c>
      <c r="H284" s="5">
        <v>5.96E-2</v>
      </c>
      <c r="I284">
        <v>2.15804405493231E-3</v>
      </c>
      <c r="J284" s="5">
        <f t="shared" si="9"/>
        <v>4.31608810986462E-3</v>
      </c>
      <c r="K284" s="14">
        <f t="shared" si="10"/>
        <v>1.079022027466155E-2</v>
      </c>
    </row>
    <row r="285" spans="1:11" x14ac:dyDescent="0.25">
      <c r="A285" s="4">
        <v>9</v>
      </c>
      <c r="B285" s="5" t="s">
        <v>225</v>
      </c>
      <c r="C285" s="5" t="s">
        <v>41</v>
      </c>
      <c r="D285" s="5" t="s">
        <v>51</v>
      </c>
      <c r="E285" s="5" t="s">
        <v>294</v>
      </c>
      <c r="F285" s="5">
        <v>0.4</v>
      </c>
      <c r="G285" s="5">
        <v>0.5</v>
      </c>
      <c r="H285" s="5">
        <v>5.4600000000000003E-2</v>
      </c>
      <c r="I285">
        <v>1.63213516274639E-3</v>
      </c>
      <c r="J285" s="5">
        <f t="shared" si="9"/>
        <v>3.26427032549278E-3</v>
      </c>
      <c r="K285" s="14">
        <f t="shared" si="10"/>
        <v>8.1606758137319491E-3</v>
      </c>
    </row>
    <row r="286" spans="1:11" x14ac:dyDescent="0.25">
      <c r="A286" s="4">
        <v>9</v>
      </c>
      <c r="B286" s="5" t="s">
        <v>226</v>
      </c>
      <c r="C286" s="5" t="s">
        <v>41</v>
      </c>
      <c r="D286" s="5" t="s">
        <v>51</v>
      </c>
      <c r="E286" s="5" t="s">
        <v>294</v>
      </c>
      <c r="F286" s="5">
        <v>0.4</v>
      </c>
      <c r="G286" s="5">
        <v>0.5</v>
      </c>
      <c r="H286" s="5">
        <v>5.1900000000000002E-2</v>
      </c>
      <c r="I286">
        <v>1.34927823974409E-3</v>
      </c>
      <c r="J286" s="5">
        <f t="shared" si="9"/>
        <v>2.69855647948818E-3</v>
      </c>
      <c r="K286" s="14">
        <f t="shared" si="10"/>
        <v>6.7463911987204498E-3</v>
      </c>
    </row>
    <row r="287" spans="1:11" x14ac:dyDescent="0.25">
      <c r="A287" s="4">
        <v>9</v>
      </c>
      <c r="B287" s="5" t="s">
        <v>227</v>
      </c>
      <c r="C287" s="5" t="s">
        <v>41</v>
      </c>
      <c r="D287" s="5" t="s">
        <v>51</v>
      </c>
      <c r="E287" s="5" t="s">
        <v>294</v>
      </c>
      <c r="F287" s="5">
        <v>0.4</v>
      </c>
      <c r="G287" s="5">
        <v>0.5</v>
      </c>
      <c r="H287" s="5">
        <v>4.8599999999999997E-2</v>
      </c>
      <c r="I287">
        <v>1.00450804490283E-3</v>
      </c>
      <c r="J287" s="5">
        <f t="shared" si="9"/>
        <v>2.0090160898056601E-3</v>
      </c>
      <c r="K287" s="14">
        <f t="shared" si="10"/>
        <v>5.0225402245141501E-3</v>
      </c>
    </row>
    <row r="288" spans="1:11" x14ac:dyDescent="0.25">
      <c r="A288" s="4">
        <v>9</v>
      </c>
      <c r="B288" s="5" t="s">
        <v>228</v>
      </c>
      <c r="C288" s="5" t="s">
        <v>41</v>
      </c>
      <c r="D288" s="5" t="s">
        <v>51</v>
      </c>
      <c r="E288" s="5" t="s">
        <v>294</v>
      </c>
      <c r="F288" s="5">
        <v>0.4</v>
      </c>
      <c r="G288" s="5">
        <v>0.5</v>
      </c>
      <c r="H288" s="5">
        <v>6.2899999999999998E-2</v>
      </c>
      <c r="I288">
        <v>2.5067635715853901E-3</v>
      </c>
      <c r="J288" s="5">
        <f t="shared" si="9"/>
        <v>5.0135271431707802E-3</v>
      </c>
      <c r="K288" s="14">
        <f t="shared" si="10"/>
        <v>1.2533817857926951E-2</v>
      </c>
    </row>
    <row r="289" spans="1:11" x14ac:dyDescent="0.25">
      <c r="A289" s="4">
        <v>9</v>
      </c>
      <c r="B289" s="5" t="s">
        <v>229</v>
      </c>
      <c r="C289" s="5" t="s">
        <v>41</v>
      </c>
      <c r="D289" s="5" t="s">
        <v>51</v>
      </c>
      <c r="E289" s="5" t="s">
        <v>294</v>
      </c>
      <c r="F289" s="5">
        <v>0.4</v>
      </c>
      <c r="G289" s="5">
        <v>0.5</v>
      </c>
      <c r="H289" s="5">
        <v>5.8200000000000002E-2</v>
      </c>
      <c r="I289">
        <v>2.0104999626974701E-3</v>
      </c>
      <c r="J289" s="5">
        <f t="shared" si="9"/>
        <v>4.0209999253949403E-3</v>
      </c>
      <c r="K289" s="14">
        <f t="shared" si="10"/>
        <v>1.005249981348735E-2</v>
      </c>
    </row>
    <row r="290" spans="1:11" x14ac:dyDescent="0.25">
      <c r="A290" s="4">
        <v>9</v>
      </c>
      <c r="B290" s="5" t="s">
        <v>230</v>
      </c>
      <c r="C290" s="5" t="s">
        <v>41</v>
      </c>
      <c r="D290" s="5" t="s">
        <v>51</v>
      </c>
      <c r="E290" s="5" t="s">
        <v>294</v>
      </c>
      <c r="F290" s="5">
        <v>0.4</v>
      </c>
      <c r="G290" s="5">
        <v>0.5</v>
      </c>
      <c r="H290" s="5">
        <v>6.25E-2</v>
      </c>
      <c r="I290">
        <v>2.4644229569815699E-3</v>
      </c>
      <c r="J290" s="5">
        <f t="shared" si="9"/>
        <v>4.9288459139631398E-3</v>
      </c>
      <c r="K290" s="14">
        <f t="shared" si="10"/>
        <v>1.2322114784907849E-2</v>
      </c>
    </row>
    <row r="291" spans="1:11" x14ac:dyDescent="0.25">
      <c r="A291" s="4">
        <v>9</v>
      </c>
      <c r="B291" s="5" t="s">
        <v>231</v>
      </c>
      <c r="C291" s="5" t="s">
        <v>41</v>
      </c>
      <c r="D291" s="5" t="s">
        <v>51</v>
      </c>
      <c r="E291" s="5" t="s">
        <v>294</v>
      </c>
      <c r="F291" s="5">
        <v>0.4</v>
      </c>
      <c r="G291" s="5">
        <v>0.5</v>
      </c>
      <c r="H291" s="5">
        <v>5.2400000000000002E-2</v>
      </c>
      <c r="I291">
        <v>1.4016034735675001E-3</v>
      </c>
      <c r="J291" s="5">
        <f t="shared" si="9"/>
        <v>2.8032069471350001E-3</v>
      </c>
      <c r="K291" s="14">
        <f t="shared" si="10"/>
        <v>7.0080173678375001E-3</v>
      </c>
    </row>
    <row r="292" spans="1:11" x14ac:dyDescent="0.25">
      <c r="A292" s="4">
        <v>9</v>
      </c>
      <c r="B292" s="5" t="s">
        <v>232</v>
      </c>
      <c r="C292" s="5" t="s">
        <v>41</v>
      </c>
      <c r="D292" s="5" t="s">
        <v>51</v>
      </c>
      <c r="E292" s="5" t="s">
        <v>294</v>
      </c>
      <c r="F292" s="5">
        <v>0.4</v>
      </c>
      <c r="G292" s="5">
        <v>0.5</v>
      </c>
      <c r="H292" s="5">
        <v>4.82E-2</v>
      </c>
      <c r="I292">
        <v>9.6277954494405102E-4</v>
      </c>
      <c r="J292" s="5">
        <f t="shared" si="9"/>
        <v>1.925559089888102E-3</v>
      </c>
      <c r="K292" s="14">
        <f t="shared" si="10"/>
        <v>4.8138977247202553E-3</v>
      </c>
    </row>
    <row r="293" spans="1:11" x14ac:dyDescent="0.25">
      <c r="A293" s="4">
        <v>9</v>
      </c>
      <c r="B293" s="5" t="s">
        <v>233</v>
      </c>
      <c r="C293" s="5" t="s">
        <v>41</v>
      </c>
      <c r="D293" s="5" t="s">
        <v>51</v>
      </c>
      <c r="E293" s="5" t="s">
        <v>294</v>
      </c>
      <c r="F293" s="5">
        <v>0.4</v>
      </c>
      <c r="G293" s="5">
        <v>0.5</v>
      </c>
      <c r="H293" s="5">
        <v>5.0599999999999999E-2</v>
      </c>
      <c r="I293">
        <v>1.21334437715868E-3</v>
      </c>
      <c r="J293" s="5">
        <f t="shared" si="9"/>
        <v>2.4266887543173601E-3</v>
      </c>
      <c r="K293" s="14">
        <f t="shared" si="10"/>
        <v>6.0667218857934002E-3</v>
      </c>
    </row>
    <row r="294" spans="1:11" x14ac:dyDescent="0.25">
      <c r="A294" s="4">
        <v>9</v>
      </c>
      <c r="B294" s="5" t="s">
        <v>234</v>
      </c>
      <c r="C294" s="5" t="s">
        <v>41</v>
      </c>
      <c r="D294" s="5" t="s">
        <v>51</v>
      </c>
      <c r="E294" s="5" t="s">
        <v>294</v>
      </c>
      <c r="F294" s="5">
        <v>0.4</v>
      </c>
      <c r="G294" s="5">
        <v>0.5</v>
      </c>
      <c r="H294" s="5">
        <v>5.5899999999999998E-2</v>
      </c>
      <c r="I294">
        <v>1.7685996770839801E-3</v>
      </c>
      <c r="J294" s="5">
        <f t="shared" si="9"/>
        <v>3.5371993541679601E-3</v>
      </c>
      <c r="K294" s="14">
        <f t="shared" si="10"/>
        <v>8.8429983854199003E-3</v>
      </c>
    </row>
    <row r="295" spans="1:11" x14ac:dyDescent="0.25">
      <c r="A295" s="4">
        <v>9</v>
      </c>
      <c r="B295" s="5" t="s">
        <v>235</v>
      </c>
      <c r="C295" s="5" t="s">
        <v>41</v>
      </c>
      <c r="D295" s="5" t="s">
        <v>51</v>
      </c>
      <c r="E295" s="5" t="s">
        <v>294</v>
      </c>
      <c r="F295" s="5">
        <v>0.4</v>
      </c>
      <c r="G295" s="5">
        <v>0.5</v>
      </c>
      <c r="H295" s="5">
        <v>5.3600000000000002E-2</v>
      </c>
      <c r="I295">
        <v>1.52728597712825E-3</v>
      </c>
      <c r="J295" s="5">
        <f t="shared" si="9"/>
        <v>3.0545719542565001E-3</v>
      </c>
      <c r="K295" s="14">
        <f t="shared" si="10"/>
        <v>7.6364298856412497E-3</v>
      </c>
    </row>
    <row r="296" spans="1:11" x14ac:dyDescent="0.25">
      <c r="A296" s="4">
        <v>9</v>
      </c>
      <c r="B296" s="5" t="s">
        <v>236</v>
      </c>
      <c r="C296" s="5" t="s">
        <v>41</v>
      </c>
      <c r="D296" s="5" t="s">
        <v>51</v>
      </c>
      <c r="E296" s="5" t="s">
        <v>294</v>
      </c>
      <c r="F296" s="5">
        <v>0.4</v>
      </c>
      <c r="G296" s="5">
        <v>0.5</v>
      </c>
      <c r="H296" s="5">
        <v>4.9799999999999997E-2</v>
      </c>
      <c r="I296">
        <v>1.12976927842645E-3</v>
      </c>
      <c r="J296" s="5">
        <f t="shared" si="9"/>
        <v>2.2595385568528999E-3</v>
      </c>
      <c r="K296" s="14">
        <f t="shared" si="10"/>
        <v>5.6488463921322493E-3</v>
      </c>
    </row>
    <row r="297" spans="1:11" x14ac:dyDescent="0.25">
      <c r="A297" s="4">
        <v>9</v>
      </c>
      <c r="B297" s="5" t="s">
        <v>237</v>
      </c>
      <c r="C297" s="5" t="s">
        <v>41</v>
      </c>
      <c r="D297" s="5" t="s">
        <v>51</v>
      </c>
      <c r="E297" s="5" t="s">
        <v>294</v>
      </c>
      <c r="F297" s="5">
        <v>0.4</v>
      </c>
      <c r="G297" s="5">
        <v>0.5</v>
      </c>
      <c r="H297" s="5">
        <v>6.6199999999999995E-2</v>
      </c>
      <c r="I297">
        <v>2.85684819607002E-3</v>
      </c>
      <c r="J297" s="5">
        <f t="shared" si="9"/>
        <v>5.7136963921400399E-3</v>
      </c>
      <c r="K297" s="14">
        <f t="shared" si="10"/>
        <v>1.42842409803501E-2</v>
      </c>
    </row>
    <row r="298" spans="1:11" x14ac:dyDescent="0.25">
      <c r="A298" s="4">
        <v>9</v>
      </c>
      <c r="B298" s="5" t="s">
        <v>238</v>
      </c>
      <c r="C298" s="5" t="s">
        <v>41</v>
      </c>
      <c r="D298" s="5" t="s">
        <v>51</v>
      </c>
      <c r="E298" s="5" t="s">
        <v>294</v>
      </c>
      <c r="F298" s="5">
        <v>0.4</v>
      </c>
      <c r="G298" s="5">
        <v>0.5</v>
      </c>
      <c r="H298" s="5">
        <v>7.0199999999999999E-2</v>
      </c>
      <c r="I298">
        <v>3.2830956261482298E-3</v>
      </c>
      <c r="J298" s="5">
        <f t="shared" si="9"/>
        <v>6.5661912522964596E-3</v>
      </c>
      <c r="K298" s="14">
        <f t="shared" si="10"/>
        <v>1.6415478130741148E-2</v>
      </c>
    </row>
    <row r="299" spans="1:11" x14ac:dyDescent="0.25">
      <c r="A299" s="4">
        <v>9</v>
      </c>
      <c r="B299" s="5" t="s">
        <v>239</v>
      </c>
      <c r="C299" s="5" t="s">
        <v>41</v>
      </c>
      <c r="D299" s="5" t="s">
        <v>51</v>
      </c>
      <c r="E299" s="5" t="s">
        <v>294</v>
      </c>
      <c r="F299" s="5">
        <v>0.4</v>
      </c>
      <c r="G299" s="5">
        <v>0.5</v>
      </c>
      <c r="H299" s="5">
        <v>5.0700000000000002E-2</v>
      </c>
      <c r="I299">
        <v>1.2237952650484499E-3</v>
      </c>
      <c r="J299" s="5">
        <f t="shared" si="9"/>
        <v>2.4475905300968999E-3</v>
      </c>
      <c r="K299" s="14">
        <f t="shared" si="10"/>
        <v>6.1189763252422497E-3</v>
      </c>
    </row>
    <row r="300" spans="1:11" x14ac:dyDescent="0.25">
      <c r="A300" s="4">
        <v>9</v>
      </c>
      <c r="B300" s="5" t="s">
        <v>240</v>
      </c>
      <c r="C300" s="5" t="s">
        <v>41</v>
      </c>
      <c r="D300" s="5" t="s">
        <v>51</v>
      </c>
      <c r="E300" s="5" t="s">
        <v>294</v>
      </c>
      <c r="F300" s="5">
        <v>0.4</v>
      </c>
      <c r="G300" s="5">
        <v>0.5</v>
      </c>
      <c r="H300" s="5">
        <v>4.9599999999999998E-2</v>
      </c>
      <c r="I300">
        <v>1.1088841741964399E-3</v>
      </c>
      <c r="J300" s="5">
        <f t="shared" si="9"/>
        <v>2.2177683483928798E-3</v>
      </c>
      <c r="K300" s="14">
        <f t="shared" si="10"/>
        <v>5.5444208709821991E-3</v>
      </c>
    </row>
    <row r="301" spans="1:11" x14ac:dyDescent="0.25">
      <c r="A301" s="4">
        <v>9</v>
      </c>
      <c r="B301" s="5" t="s">
        <v>241</v>
      </c>
      <c r="C301" s="5" t="s">
        <v>41</v>
      </c>
      <c r="D301" s="5" t="s">
        <v>51</v>
      </c>
      <c r="E301" s="5" t="s">
        <v>294</v>
      </c>
      <c r="F301" s="5">
        <v>0.4</v>
      </c>
      <c r="G301" s="5">
        <v>0.5</v>
      </c>
      <c r="H301" s="5">
        <v>5.2400000000000002E-2</v>
      </c>
      <c r="I301">
        <v>1.4016034735675001E-3</v>
      </c>
      <c r="J301" s="5">
        <f t="shared" si="9"/>
        <v>2.8032069471350001E-3</v>
      </c>
      <c r="K301" s="14">
        <f t="shared" si="10"/>
        <v>7.0080173678375001E-3</v>
      </c>
    </row>
    <row r="302" spans="1:11" x14ac:dyDescent="0.25">
      <c r="A302" s="4">
        <v>9</v>
      </c>
      <c r="B302" s="5" t="s">
        <v>242</v>
      </c>
      <c r="C302" s="5" t="s">
        <v>41</v>
      </c>
      <c r="D302" s="5" t="s">
        <v>51</v>
      </c>
      <c r="E302" s="5" t="s">
        <v>294</v>
      </c>
      <c r="F302" s="5">
        <v>0.4</v>
      </c>
      <c r="G302" s="5">
        <v>0.5</v>
      </c>
      <c r="H302" s="5">
        <v>5.9299999999999999E-2</v>
      </c>
      <c r="I302">
        <v>2.1264079077015201E-3</v>
      </c>
      <c r="J302" s="5">
        <f t="shared" si="9"/>
        <v>4.2528158154030403E-3</v>
      </c>
      <c r="K302" s="14">
        <f t="shared" si="10"/>
        <v>1.0632039538507601E-2</v>
      </c>
    </row>
    <row r="303" spans="1:11" x14ac:dyDescent="0.25">
      <c r="A303" s="4">
        <v>9</v>
      </c>
      <c r="B303" s="5" t="s">
        <v>243</v>
      </c>
      <c r="C303" s="5" t="s">
        <v>41</v>
      </c>
      <c r="D303" s="5" t="s">
        <v>51</v>
      </c>
      <c r="E303" s="5" t="s">
        <v>294</v>
      </c>
      <c r="F303" s="5">
        <v>0.4</v>
      </c>
      <c r="G303" s="5">
        <v>0.5</v>
      </c>
      <c r="H303" s="5">
        <v>5.16E-2</v>
      </c>
      <c r="I303">
        <v>1.3178947508478099E-3</v>
      </c>
      <c r="J303" s="5">
        <f t="shared" si="9"/>
        <v>2.6357895016956199E-3</v>
      </c>
      <c r="K303" s="14">
        <f t="shared" si="10"/>
        <v>6.5894737542390499E-3</v>
      </c>
    </row>
    <row r="304" spans="1:11" x14ac:dyDescent="0.25">
      <c r="A304" s="4">
        <v>9</v>
      </c>
      <c r="B304" s="5" t="s">
        <v>244</v>
      </c>
      <c r="C304" s="5" t="s">
        <v>41</v>
      </c>
      <c r="D304" s="5" t="s">
        <v>51</v>
      </c>
      <c r="E304" s="5" t="s">
        <v>294</v>
      </c>
      <c r="F304" s="5">
        <v>0.4</v>
      </c>
      <c r="G304" s="5">
        <v>0.5</v>
      </c>
      <c r="H304" s="5">
        <v>6.6400000000000001E-2</v>
      </c>
      <c r="I304">
        <v>2.8781104916584298E-3</v>
      </c>
      <c r="J304" s="5">
        <f t="shared" si="9"/>
        <v>5.7562209833168596E-3</v>
      </c>
      <c r="K304" s="14">
        <f t="shared" si="10"/>
        <v>1.4390552458292148E-2</v>
      </c>
    </row>
    <row r="305" spans="1:11" x14ac:dyDescent="0.25">
      <c r="A305" s="4">
        <v>9</v>
      </c>
      <c r="B305" s="5" t="s">
        <v>245</v>
      </c>
      <c r="C305" s="5" t="s">
        <v>41</v>
      </c>
      <c r="D305" s="5" t="s">
        <v>51</v>
      </c>
      <c r="E305" s="5" t="s">
        <v>294</v>
      </c>
      <c r="F305" s="5">
        <v>0.4</v>
      </c>
      <c r="G305" s="5">
        <v>0.5</v>
      </c>
      <c r="H305" s="5">
        <v>5.2900000000000003E-2</v>
      </c>
      <c r="I305">
        <v>1.45395345504541E-3</v>
      </c>
      <c r="J305" s="5">
        <f t="shared" si="9"/>
        <v>2.90790691009082E-3</v>
      </c>
      <c r="K305" s="14">
        <f t="shared" si="10"/>
        <v>7.2697672752270502E-3</v>
      </c>
    </row>
    <row r="306" spans="1:11" x14ac:dyDescent="0.25">
      <c r="A306" s="4">
        <v>9</v>
      </c>
      <c r="B306" s="5" t="s">
        <v>246</v>
      </c>
      <c r="C306" s="5" t="s">
        <v>41</v>
      </c>
      <c r="D306" s="5" t="s">
        <v>51</v>
      </c>
      <c r="E306" s="5" t="s">
        <v>294</v>
      </c>
      <c r="F306" s="5">
        <v>0.4</v>
      </c>
      <c r="G306" s="5">
        <v>0.5</v>
      </c>
      <c r="H306" s="5">
        <v>7.4700000000000003E-2</v>
      </c>
      <c r="I306">
        <v>3.7652022303780899E-3</v>
      </c>
      <c r="J306" s="5">
        <f t="shared" si="9"/>
        <v>7.5304044607561798E-3</v>
      </c>
      <c r="K306" s="14">
        <f t="shared" si="10"/>
        <v>1.8826011151890448E-2</v>
      </c>
    </row>
    <row r="307" spans="1:11" x14ac:dyDescent="0.25">
      <c r="A307" s="4">
        <v>9</v>
      </c>
      <c r="B307" s="5" t="s">
        <v>247</v>
      </c>
      <c r="C307" s="5" t="s">
        <v>41</v>
      </c>
      <c r="D307" s="5" t="s">
        <v>51</v>
      </c>
      <c r="E307" s="5" t="s">
        <v>294</v>
      </c>
      <c r="F307" s="5">
        <v>0.4</v>
      </c>
      <c r="G307" s="5">
        <v>0.5</v>
      </c>
      <c r="H307" s="5">
        <v>4.9099999999999998E-2</v>
      </c>
      <c r="I307">
        <v>1.0566860247718001E-3</v>
      </c>
      <c r="J307" s="5">
        <f t="shared" si="9"/>
        <v>2.1133720495436002E-3</v>
      </c>
      <c r="K307" s="14">
        <f t="shared" si="10"/>
        <v>5.2834301238590007E-3</v>
      </c>
    </row>
    <row r="308" spans="1:11" x14ac:dyDescent="0.25">
      <c r="A308" s="4">
        <v>9</v>
      </c>
      <c r="B308" s="5" t="s">
        <v>248</v>
      </c>
      <c r="C308" s="5" t="s">
        <v>41</v>
      </c>
      <c r="D308" s="5" t="s">
        <v>51</v>
      </c>
      <c r="E308" s="5" t="s">
        <v>294</v>
      </c>
      <c r="F308" s="5">
        <v>0.4</v>
      </c>
      <c r="G308" s="5">
        <v>0.5</v>
      </c>
      <c r="H308" s="5">
        <v>5.0200000000000002E-2</v>
      </c>
      <c r="I308">
        <v>1.1715497935407099E-3</v>
      </c>
      <c r="J308" s="5">
        <f t="shared" si="9"/>
        <v>2.3430995870814199E-3</v>
      </c>
      <c r="K308" s="14">
        <f t="shared" si="10"/>
        <v>5.8577489677035495E-3</v>
      </c>
    </row>
    <row r="309" spans="1:11" x14ac:dyDescent="0.25">
      <c r="A309" s="4">
        <v>9</v>
      </c>
      <c r="B309" s="5" t="s">
        <v>249</v>
      </c>
      <c r="C309" s="5" t="s">
        <v>41</v>
      </c>
      <c r="D309" s="5" t="s">
        <v>51</v>
      </c>
      <c r="E309" s="5" t="s">
        <v>294</v>
      </c>
      <c r="F309" s="5">
        <v>0.4</v>
      </c>
      <c r="G309" s="5">
        <v>0.5</v>
      </c>
      <c r="H309" s="5">
        <v>5.3999999999999999E-2</v>
      </c>
      <c r="I309">
        <v>1.5692130094509299E-3</v>
      </c>
      <c r="J309" s="5">
        <f t="shared" si="9"/>
        <v>3.1384260189018598E-3</v>
      </c>
      <c r="K309" s="14">
        <f t="shared" si="10"/>
        <v>7.8460650472546491E-3</v>
      </c>
    </row>
    <row r="310" spans="1:11" x14ac:dyDescent="0.25">
      <c r="A310" s="4">
        <v>9</v>
      </c>
      <c r="B310" s="5" t="s">
        <v>250</v>
      </c>
      <c r="C310" s="5" t="s">
        <v>41</v>
      </c>
      <c r="D310" s="5" t="s">
        <v>51</v>
      </c>
      <c r="E310" s="5" t="s">
        <v>294</v>
      </c>
      <c r="F310" s="5">
        <v>0.4</v>
      </c>
      <c r="G310" s="5">
        <v>0.5</v>
      </c>
      <c r="H310" s="5">
        <v>5.0900000000000001E-2</v>
      </c>
      <c r="I310">
        <v>1.2446997702411601E-3</v>
      </c>
      <c r="J310" s="5">
        <f t="shared" si="9"/>
        <v>2.4893995404823201E-3</v>
      </c>
      <c r="K310" s="14">
        <f t="shared" si="10"/>
        <v>6.2234988512058003E-3</v>
      </c>
    </row>
    <row r="311" spans="1:11" x14ac:dyDescent="0.25">
      <c r="A311" s="4">
        <v>9</v>
      </c>
      <c r="B311" s="5" t="s">
        <v>251</v>
      </c>
      <c r="C311" s="5" t="s">
        <v>41</v>
      </c>
      <c r="D311" s="5" t="s">
        <v>51</v>
      </c>
      <c r="E311" s="5" t="s">
        <v>294</v>
      </c>
      <c r="F311" s="5">
        <v>0.4</v>
      </c>
      <c r="G311" s="5">
        <v>0.5</v>
      </c>
      <c r="H311" s="5">
        <v>5.3600000000000002E-2</v>
      </c>
      <c r="I311">
        <v>1.52728597712825E-3</v>
      </c>
      <c r="J311" s="5">
        <f t="shared" si="9"/>
        <v>3.0545719542565001E-3</v>
      </c>
      <c r="K311" s="14">
        <f t="shared" si="10"/>
        <v>7.6364298856412497E-3</v>
      </c>
    </row>
    <row r="312" spans="1:11" x14ac:dyDescent="0.25">
      <c r="A312" s="4">
        <v>9</v>
      </c>
      <c r="B312" s="5" t="s">
        <v>252</v>
      </c>
      <c r="C312" s="5" t="s">
        <v>41</v>
      </c>
      <c r="D312" s="5" t="s">
        <v>51</v>
      </c>
      <c r="E312" s="5" t="s">
        <v>294</v>
      </c>
      <c r="F312" s="5">
        <v>0.4</v>
      </c>
      <c r="G312" s="5">
        <v>0.5</v>
      </c>
      <c r="H312" s="5">
        <v>7.3300000000000004E-2</v>
      </c>
      <c r="I312">
        <v>3.6149157504432902E-3</v>
      </c>
      <c r="J312" s="5">
        <f t="shared" si="9"/>
        <v>7.2298315008865804E-3</v>
      </c>
      <c r="K312" s="14">
        <f t="shared" si="10"/>
        <v>1.807457875221645E-2</v>
      </c>
    </row>
    <row r="313" spans="1:11" x14ac:dyDescent="0.25">
      <c r="A313" s="4">
        <v>9</v>
      </c>
      <c r="B313" s="5" t="s">
        <v>253</v>
      </c>
      <c r="C313" s="5" t="s">
        <v>41</v>
      </c>
      <c r="D313" s="5" t="s">
        <v>51</v>
      </c>
      <c r="E313" s="5" t="s">
        <v>294</v>
      </c>
      <c r="F313" s="5">
        <v>0.4</v>
      </c>
      <c r="G313" s="5">
        <v>0.5</v>
      </c>
      <c r="H313" s="5">
        <v>6.1699999999999998E-2</v>
      </c>
      <c r="I313">
        <v>2.37980153649682E-3</v>
      </c>
      <c r="J313" s="5">
        <f t="shared" si="9"/>
        <v>4.75960307299364E-3</v>
      </c>
      <c r="K313" s="14">
        <f t="shared" si="10"/>
        <v>1.18990076824841E-2</v>
      </c>
    </row>
    <row r="314" spans="1:11" x14ac:dyDescent="0.25">
      <c r="A314" s="4">
        <v>9</v>
      </c>
      <c r="B314" s="5" t="s">
        <v>254</v>
      </c>
      <c r="C314" s="5" t="s">
        <v>41</v>
      </c>
      <c r="D314" s="5" t="s">
        <v>51</v>
      </c>
      <c r="E314" s="5" t="s">
        <v>294</v>
      </c>
      <c r="F314" s="5">
        <v>0.4</v>
      </c>
      <c r="G314" s="5">
        <v>0.5</v>
      </c>
      <c r="H314" s="5">
        <v>5.6300000000000003E-2</v>
      </c>
      <c r="I314">
        <v>1.81062620822914E-3</v>
      </c>
      <c r="J314" s="5">
        <f t="shared" si="9"/>
        <v>3.6212524164582799E-3</v>
      </c>
      <c r="K314" s="14">
        <f t="shared" si="10"/>
        <v>9.0531310411457004E-3</v>
      </c>
    </row>
    <row r="315" spans="1:11" x14ac:dyDescent="0.25">
      <c r="A315" s="4">
        <v>9</v>
      </c>
      <c r="B315" s="5" t="s">
        <v>255</v>
      </c>
      <c r="C315" s="5" t="s">
        <v>41</v>
      </c>
      <c r="D315" s="5" t="s">
        <v>51</v>
      </c>
      <c r="E315" s="5" t="s">
        <v>294</v>
      </c>
      <c r="F315" s="5">
        <v>0.4</v>
      </c>
      <c r="G315" s="5">
        <v>0.5</v>
      </c>
      <c r="H315" s="5">
        <v>5.5E-2</v>
      </c>
      <c r="I315">
        <v>1.6741046458305E-3</v>
      </c>
      <c r="J315" s="5">
        <f t="shared" si="9"/>
        <v>3.348209291661E-3</v>
      </c>
      <c r="K315" s="14">
        <f t="shared" si="10"/>
        <v>8.3705232291525003E-3</v>
      </c>
    </row>
    <row r="316" spans="1:11" x14ac:dyDescent="0.25">
      <c r="A316" s="4">
        <v>9</v>
      </c>
      <c r="B316" s="5" t="s">
        <v>256</v>
      </c>
      <c r="C316" s="5" t="s">
        <v>41</v>
      </c>
      <c r="D316" s="5" t="s">
        <v>51</v>
      </c>
      <c r="E316" s="5" t="s">
        <v>294</v>
      </c>
      <c r="F316" s="5">
        <v>0.4</v>
      </c>
      <c r="G316" s="5">
        <v>0.5</v>
      </c>
      <c r="H316" s="5">
        <v>5.0900000000000001E-2</v>
      </c>
      <c r="I316">
        <v>1.2446997702411601E-3</v>
      </c>
      <c r="J316" s="5">
        <f t="shared" si="9"/>
        <v>2.4893995404823201E-3</v>
      </c>
      <c r="K316" s="14">
        <f t="shared" si="10"/>
        <v>6.2234988512058003E-3</v>
      </c>
    </row>
    <row r="317" spans="1:11" x14ac:dyDescent="0.25">
      <c r="A317" s="4">
        <v>9</v>
      </c>
      <c r="B317" s="5" t="s">
        <v>257</v>
      </c>
      <c r="C317" s="5" t="s">
        <v>41</v>
      </c>
      <c r="D317" s="5" t="s">
        <v>51</v>
      </c>
      <c r="E317" s="5" t="s">
        <v>294</v>
      </c>
      <c r="F317" s="5">
        <v>0.4</v>
      </c>
      <c r="G317" s="5">
        <v>0.5</v>
      </c>
      <c r="H317" s="5">
        <v>5.45E-2</v>
      </c>
      <c r="I317">
        <v>1.6216454781023701E-3</v>
      </c>
      <c r="J317" s="5">
        <f t="shared" si="9"/>
        <v>3.2432909562047402E-3</v>
      </c>
      <c r="K317" s="14">
        <f t="shared" si="10"/>
        <v>8.1082273905118511E-3</v>
      </c>
    </row>
    <row r="318" spans="1:11" x14ac:dyDescent="0.25">
      <c r="A318" s="4">
        <v>9</v>
      </c>
      <c r="B318" s="5" t="s">
        <v>258</v>
      </c>
      <c r="C318" s="5" t="s">
        <v>41</v>
      </c>
      <c r="D318" s="5" t="s">
        <v>51</v>
      </c>
      <c r="E318" s="5" t="s">
        <v>294</v>
      </c>
      <c r="F318" s="5">
        <v>0.4</v>
      </c>
      <c r="G318" s="5">
        <v>0.5</v>
      </c>
      <c r="H318" s="5">
        <v>6.0999999999999999E-2</v>
      </c>
      <c r="I318">
        <v>2.3058226613448299E-3</v>
      </c>
      <c r="J318" s="5">
        <f t="shared" si="9"/>
        <v>4.6116453226896599E-3</v>
      </c>
      <c r="K318" s="14">
        <f t="shared" si="10"/>
        <v>1.152911330672415E-2</v>
      </c>
    </row>
    <row r="319" spans="1:11" x14ac:dyDescent="0.25">
      <c r="A319" s="4">
        <v>9</v>
      </c>
      <c r="B319" s="5" t="s">
        <v>259</v>
      </c>
      <c r="C319" s="5" t="s">
        <v>41</v>
      </c>
      <c r="D319" s="5" t="s">
        <v>51</v>
      </c>
      <c r="E319" s="5" t="s">
        <v>294</v>
      </c>
      <c r="F319" s="5">
        <v>0.4</v>
      </c>
      <c r="G319" s="5">
        <v>0.5</v>
      </c>
      <c r="H319" s="5">
        <v>6.25E-2</v>
      </c>
      <c r="I319">
        <v>2.4644229569815699E-3</v>
      </c>
      <c r="J319" s="5">
        <f t="shared" si="9"/>
        <v>4.9288459139631398E-3</v>
      </c>
      <c r="K319" s="14">
        <f t="shared" si="10"/>
        <v>1.2322114784907849E-2</v>
      </c>
    </row>
    <row r="320" spans="1:11" x14ac:dyDescent="0.25">
      <c r="A320" s="4">
        <v>9</v>
      </c>
      <c r="B320" s="5" t="s">
        <v>260</v>
      </c>
      <c r="C320" s="5" t="s">
        <v>41</v>
      </c>
      <c r="D320" s="5" t="s">
        <v>51</v>
      </c>
      <c r="E320" s="5" t="s">
        <v>294</v>
      </c>
      <c r="F320" s="5">
        <v>0.4</v>
      </c>
      <c r="G320" s="5">
        <v>0.5</v>
      </c>
      <c r="H320" s="5">
        <v>5.8299999999999998E-2</v>
      </c>
      <c r="I320">
        <v>2.0210311681619301E-3</v>
      </c>
      <c r="J320" s="5">
        <f t="shared" si="9"/>
        <v>4.0420623363238602E-3</v>
      </c>
      <c r="K320" s="14">
        <f t="shared" si="10"/>
        <v>1.010515584080965E-2</v>
      </c>
    </row>
    <row r="321" spans="1:11" x14ac:dyDescent="0.25">
      <c r="A321" s="4">
        <v>9</v>
      </c>
      <c r="B321" s="5" t="s">
        <v>261</v>
      </c>
      <c r="C321" s="5" t="s">
        <v>41</v>
      </c>
      <c r="D321" s="5" t="s">
        <v>51</v>
      </c>
      <c r="E321" s="5" t="s">
        <v>294</v>
      </c>
      <c r="F321" s="5">
        <v>0.4</v>
      </c>
      <c r="G321" s="5">
        <v>0.5</v>
      </c>
      <c r="H321" s="5">
        <v>5.5800000000000002E-2</v>
      </c>
      <c r="I321">
        <v>1.7580958265778299E-3</v>
      </c>
      <c r="J321" s="5">
        <f t="shared" si="9"/>
        <v>3.5161916531556599E-3</v>
      </c>
      <c r="K321" s="14">
        <f t="shared" si="10"/>
        <v>8.7904791328891497E-3</v>
      </c>
    </row>
    <row r="322" spans="1:11" x14ac:dyDescent="0.25">
      <c r="A322" s="4">
        <v>9</v>
      </c>
      <c r="B322" s="5" t="s">
        <v>262</v>
      </c>
      <c r="C322" s="5" t="s">
        <v>41</v>
      </c>
      <c r="D322" s="5" t="s">
        <v>51</v>
      </c>
      <c r="E322" s="5" t="s">
        <v>294</v>
      </c>
      <c r="F322" s="5">
        <v>0.4</v>
      </c>
      <c r="G322" s="5">
        <v>0.5</v>
      </c>
      <c r="H322" s="5">
        <v>6.7299999999999999E-2</v>
      </c>
      <c r="I322">
        <v>2.9738554821481101E-3</v>
      </c>
      <c r="J322" s="5">
        <f t="shared" si="9"/>
        <v>5.9477109642962203E-3</v>
      </c>
      <c r="K322" s="14">
        <f t="shared" si="10"/>
        <v>1.4869277410740551E-2</v>
      </c>
    </row>
    <row r="323" spans="1:11" x14ac:dyDescent="0.25">
      <c r="A323" s="4">
        <v>9</v>
      </c>
      <c r="B323" s="5" t="s">
        <v>263</v>
      </c>
      <c r="C323" s="5" t="s">
        <v>41</v>
      </c>
      <c r="D323" s="5" t="s">
        <v>51</v>
      </c>
      <c r="E323" s="5" t="s">
        <v>294</v>
      </c>
      <c r="F323" s="5">
        <v>0.4</v>
      </c>
      <c r="G323" s="5">
        <v>0.5</v>
      </c>
      <c r="H323" s="5">
        <v>6.3E-2</v>
      </c>
      <c r="I323">
        <v>2.51735185752326E-3</v>
      </c>
      <c r="J323" s="5">
        <f t="shared" ref="J323:J386" si="11">I323*(1/G323)</f>
        <v>5.03470371504652E-3</v>
      </c>
      <c r="K323" s="14">
        <f t="shared" si="10"/>
        <v>1.25867592876163E-2</v>
      </c>
    </row>
    <row r="324" spans="1:11" x14ac:dyDescent="0.25">
      <c r="A324" s="4">
        <v>9</v>
      </c>
      <c r="B324" s="5" t="s">
        <v>264</v>
      </c>
      <c r="C324" s="5" t="s">
        <v>41</v>
      </c>
      <c r="D324" s="5" t="s">
        <v>51</v>
      </c>
      <c r="E324" s="5" t="s">
        <v>294</v>
      </c>
      <c r="F324" s="5">
        <v>0.4</v>
      </c>
      <c r="G324" s="5">
        <v>0.5</v>
      </c>
      <c r="H324" s="5">
        <v>5.6300000000000003E-2</v>
      </c>
      <c r="I324">
        <v>1.81062620822914E-3</v>
      </c>
      <c r="J324" s="5">
        <f t="shared" si="11"/>
        <v>3.6212524164582799E-3</v>
      </c>
      <c r="K324" s="14">
        <f t="shared" si="10"/>
        <v>9.0531310411457004E-3</v>
      </c>
    </row>
    <row r="325" spans="1:11" x14ac:dyDescent="0.25">
      <c r="A325" s="4">
        <v>9</v>
      </c>
      <c r="B325" s="5" t="s">
        <v>265</v>
      </c>
      <c r="C325" s="5" t="s">
        <v>41</v>
      </c>
      <c r="D325" s="5" t="s">
        <v>51</v>
      </c>
      <c r="E325" s="5" t="s">
        <v>294</v>
      </c>
      <c r="F325" s="5">
        <v>0.4</v>
      </c>
      <c r="G325" s="5">
        <v>0.5</v>
      </c>
      <c r="H325" s="5">
        <v>5.0999999999999997E-2</v>
      </c>
      <c r="I325">
        <v>1.25515339833839E-3</v>
      </c>
      <c r="J325" s="5">
        <f t="shared" si="11"/>
        <v>2.51030679667678E-3</v>
      </c>
      <c r="K325" s="14">
        <f t="shared" si="10"/>
        <v>6.2757669916919502E-3</v>
      </c>
    </row>
    <row r="326" spans="1:11" x14ac:dyDescent="0.25">
      <c r="A326" s="4">
        <v>9</v>
      </c>
      <c r="B326" s="5" t="s">
        <v>266</v>
      </c>
      <c r="C326" s="5" t="s">
        <v>41</v>
      </c>
      <c r="D326" s="5" t="s">
        <v>51</v>
      </c>
      <c r="E326" s="5" t="s">
        <v>294</v>
      </c>
      <c r="F326" s="5">
        <v>0.4</v>
      </c>
      <c r="G326" s="5">
        <v>0.5</v>
      </c>
      <c r="H326" s="5">
        <v>5.33E-2</v>
      </c>
      <c r="I326">
        <v>1.4958516049766799E-3</v>
      </c>
      <c r="J326" s="5">
        <f t="shared" si="11"/>
        <v>2.9917032099533599E-3</v>
      </c>
      <c r="K326" s="14">
        <f t="shared" si="10"/>
        <v>7.4792580248833999E-3</v>
      </c>
    </row>
    <row r="327" spans="1:11" x14ac:dyDescent="0.25">
      <c r="A327" s="4">
        <v>9</v>
      </c>
      <c r="B327" s="5" t="s">
        <v>267</v>
      </c>
      <c r="C327" s="5" t="s">
        <v>41</v>
      </c>
      <c r="D327" s="5" t="s">
        <v>51</v>
      </c>
      <c r="E327" s="5" t="s">
        <v>294</v>
      </c>
      <c r="F327" s="5">
        <v>0.4</v>
      </c>
      <c r="G327" s="5">
        <v>0.5</v>
      </c>
      <c r="H327" s="5">
        <v>5.9299999999999999E-2</v>
      </c>
      <c r="I327">
        <v>2.1264079077015201E-3</v>
      </c>
      <c r="J327" s="5">
        <f t="shared" si="11"/>
        <v>4.2528158154030403E-3</v>
      </c>
      <c r="K327" s="14">
        <f t="shared" si="10"/>
        <v>1.0632039538507601E-2</v>
      </c>
    </row>
    <row r="328" spans="1:11" x14ac:dyDescent="0.25">
      <c r="A328" s="4">
        <v>9</v>
      </c>
      <c r="B328" s="5" t="s">
        <v>268</v>
      </c>
      <c r="C328" s="5" t="s">
        <v>41</v>
      </c>
      <c r="D328" s="5" t="s">
        <v>51</v>
      </c>
      <c r="E328" s="5" t="s">
        <v>294</v>
      </c>
      <c r="F328" s="5">
        <v>0.4</v>
      </c>
      <c r="G328" s="5">
        <v>0.5</v>
      </c>
      <c r="H328" s="5">
        <v>5.8999999999999997E-2</v>
      </c>
      <c r="I328">
        <v>2.0947824771879999E-3</v>
      </c>
      <c r="J328" s="5">
        <f t="shared" si="11"/>
        <v>4.1895649543759999E-3</v>
      </c>
      <c r="K328" s="14">
        <f t="shared" si="10"/>
        <v>1.0473912385940001E-2</v>
      </c>
    </row>
    <row r="329" spans="1:11" x14ac:dyDescent="0.25">
      <c r="A329" s="4">
        <v>9</v>
      </c>
      <c r="B329" s="5" t="s">
        <v>269</v>
      </c>
      <c r="C329" s="5" t="s">
        <v>41</v>
      </c>
      <c r="D329" s="5" t="s">
        <v>51</v>
      </c>
      <c r="E329" s="5" t="s">
        <v>294</v>
      </c>
      <c r="F329" s="5">
        <v>0.4</v>
      </c>
      <c r="G329" s="5">
        <v>0.5</v>
      </c>
      <c r="H329" s="5">
        <v>6.2600000000000003E-2</v>
      </c>
      <c r="I329">
        <v>2.4750062343965999E-3</v>
      </c>
      <c r="J329" s="5">
        <f t="shared" si="11"/>
        <v>4.9500124687931997E-3</v>
      </c>
      <c r="K329" s="14">
        <f t="shared" si="10"/>
        <v>1.2375031171982999E-2</v>
      </c>
    </row>
    <row r="330" spans="1:11" x14ac:dyDescent="0.25">
      <c r="A330" s="4">
        <v>9</v>
      </c>
      <c r="B330" s="5" t="s">
        <v>270</v>
      </c>
      <c r="C330" s="5" t="s">
        <v>41</v>
      </c>
      <c r="D330" s="5" t="s">
        <v>51</v>
      </c>
      <c r="E330" s="5" t="s">
        <v>294</v>
      </c>
      <c r="F330" s="5">
        <v>0.4</v>
      </c>
      <c r="G330" s="5">
        <v>0.5</v>
      </c>
      <c r="H330" s="5">
        <v>6.3E-2</v>
      </c>
      <c r="I330">
        <v>2.51735185752326E-3</v>
      </c>
      <c r="J330" s="5">
        <f t="shared" si="11"/>
        <v>5.03470371504652E-3</v>
      </c>
      <c r="K330" s="14">
        <f t="shared" si="10"/>
        <v>1.25867592876163E-2</v>
      </c>
    </row>
    <row r="331" spans="1:11" x14ac:dyDescent="0.25">
      <c r="A331" s="4">
        <v>9</v>
      </c>
      <c r="B331" s="5" t="s">
        <v>271</v>
      </c>
      <c r="C331" s="5" t="s">
        <v>41</v>
      </c>
      <c r="D331" s="5" t="s">
        <v>51</v>
      </c>
      <c r="E331" s="5" t="s">
        <v>294</v>
      </c>
      <c r="F331" s="5">
        <v>0.4</v>
      </c>
      <c r="G331" s="5">
        <v>0.5</v>
      </c>
      <c r="H331" s="5">
        <v>0.1009</v>
      </c>
      <c r="I331">
        <v>6.6302221515239304E-3</v>
      </c>
      <c r="J331" s="5">
        <f t="shared" si="11"/>
        <v>1.3260444303047861E-2</v>
      </c>
      <c r="K331" s="14">
        <f t="shared" si="10"/>
        <v>3.3151110757619652E-2</v>
      </c>
    </row>
    <row r="332" spans="1:11" x14ac:dyDescent="0.25">
      <c r="A332" s="4">
        <v>9</v>
      </c>
      <c r="B332" s="5" t="s">
        <v>272</v>
      </c>
      <c r="C332" s="5" t="s">
        <v>41</v>
      </c>
      <c r="D332" s="5" t="s">
        <v>51</v>
      </c>
      <c r="E332" s="5" t="s">
        <v>294</v>
      </c>
      <c r="F332" s="5">
        <v>0.4</v>
      </c>
      <c r="G332" s="5">
        <v>0.5</v>
      </c>
      <c r="H332" s="5">
        <v>4.8899999999999999E-2</v>
      </c>
      <c r="I332">
        <v>1.0358124638420599E-3</v>
      </c>
      <c r="J332" s="5">
        <f t="shared" si="11"/>
        <v>2.0716249276841198E-3</v>
      </c>
      <c r="K332" s="14">
        <f t="shared" si="10"/>
        <v>5.1790623192102996E-3</v>
      </c>
    </row>
    <row r="333" spans="1:11" x14ac:dyDescent="0.25">
      <c r="A333" s="4">
        <v>9</v>
      </c>
      <c r="B333" s="5" t="s">
        <v>273</v>
      </c>
      <c r="C333" s="5" t="s">
        <v>41</v>
      </c>
      <c r="D333" s="5" t="s">
        <v>51</v>
      </c>
      <c r="E333" s="5" t="s">
        <v>294</v>
      </c>
      <c r="F333" s="5">
        <v>0.4</v>
      </c>
      <c r="G333" s="5">
        <v>0.5</v>
      </c>
      <c r="H333" s="5">
        <v>4.7899999999999998E-2</v>
      </c>
      <c r="I333">
        <v>9.3149092170722702E-4</v>
      </c>
      <c r="J333" s="5">
        <f t="shared" si="11"/>
        <v>1.862981843414454E-3</v>
      </c>
      <c r="K333" s="14">
        <f t="shared" si="10"/>
        <v>4.6574546085361348E-3</v>
      </c>
    </row>
    <row r="334" spans="1:11" x14ac:dyDescent="0.25">
      <c r="A334" s="4">
        <v>9</v>
      </c>
      <c r="B334" s="8" t="s">
        <v>274</v>
      </c>
      <c r="C334" s="5" t="s">
        <v>41</v>
      </c>
      <c r="D334" s="5" t="s">
        <v>51</v>
      </c>
      <c r="E334" s="5" t="s">
        <v>294</v>
      </c>
      <c r="F334" s="5">
        <v>0.4</v>
      </c>
      <c r="G334" s="5">
        <v>0.5</v>
      </c>
      <c r="H334" s="8">
        <v>6.5799999999999997E-2</v>
      </c>
      <c r="I334">
        <v>2.81433920454609E-3</v>
      </c>
      <c r="J334" s="5">
        <f t="shared" si="11"/>
        <v>5.6286784090921801E-3</v>
      </c>
      <c r="K334" s="14">
        <f t="shared" si="10"/>
        <v>1.4071696022730451E-2</v>
      </c>
    </row>
    <row r="335" spans="1:11" x14ac:dyDescent="0.25">
      <c r="A335" s="4">
        <v>9</v>
      </c>
      <c r="B335" s="8" t="s">
        <v>275</v>
      </c>
      <c r="C335" s="5" t="s">
        <v>41</v>
      </c>
      <c r="D335" s="5" t="s">
        <v>51</v>
      </c>
      <c r="E335" s="5" t="s">
        <v>294</v>
      </c>
      <c r="F335" s="5">
        <v>0.4</v>
      </c>
      <c r="G335" s="5">
        <v>0.5</v>
      </c>
      <c r="H335" s="8">
        <v>5.3999999999999999E-2</v>
      </c>
      <c r="I335">
        <v>1.5692130094509299E-3</v>
      </c>
      <c r="J335" s="5">
        <f t="shared" si="11"/>
        <v>3.1384260189018598E-3</v>
      </c>
      <c r="K335" s="14">
        <f t="shared" si="10"/>
        <v>7.8460650472546491E-3</v>
      </c>
    </row>
    <row r="336" spans="1:11" x14ac:dyDescent="0.25">
      <c r="A336" s="7" t="s">
        <v>140</v>
      </c>
      <c r="B336" s="8" t="s">
        <v>271</v>
      </c>
      <c r="C336" s="5" t="s">
        <v>41</v>
      </c>
      <c r="D336" s="5" t="s">
        <v>51</v>
      </c>
      <c r="E336" s="5" t="s">
        <v>294</v>
      </c>
      <c r="F336" s="5">
        <v>0.4</v>
      </c>
      <c r="G336" s="5">
        <v>0.5</v>
      </c>
      <c r="H336" s="8">
        <v>0.1</v>
      </c>
      <c r="I336">
        <v>6.25638128218682E-3</v>
      </c>
      <c r="J336" s="5">
        <f t="shared" si="11"/>
        <v>1.251276256437364E-2</v>
      </c>
      <c r="K336" s="14">
        <f t="shared" si="10"/>
        <v>3.1281906410934097E-2</v>
      </c>
    </row>
    <row r="337" spans="1:11" x14ac:dyDescent="0.25">
      <c r="A337" s="7" t="s">
        <v>140</v>
      </c>
      <c r="B337" s="8" t="s">
        <v>210</v>
      </c>
      <c r="C337" s="5" t="s">
        <v>41</v>
      </c>
      <c r="D337" s="5" t="s">
        <v>51</v>
      </c>
      <c r="E337" s="5" t="s">
        <v>294</v>
      </c>
      <c r="F337" s="5">
        <v>0.4</v>
      </c>
      <c r="G337" s="5">
        <v>0.5</v>
      </c>
      <c r="H337" s="8">
        <v>7.6600000000000001E-2</v>
      </c>
      <c r="I337">
        <v>4.1952627242753497E-3</v>
      </c>
      <c r="J337" s="5">
        <f t="shared" si="11"/>
        <v>8.3905254485506994E-3</v>
      </c>
      <c r="K337" s="14">
        <f t="shared" si="10"/>
        <v>2.0976313621376749E-2</v>
      </c>
    </row>
    <row r="338" spans="1:11" x14ac:dyDescent="0.25">
      <c r="A338" s="7" t="s">
        <v>140</v>
      </c>
      <c r="B338" s="8" t="s">
        <v>190</v>
      </c>
      <c r="C338" s="5" t="s">
        <v>41</v>
      </c>
      <c r="D338" s="5" t="s">
        <v>51</v>
      </c>
      <c r="E338" s="5" t="s">
        <v>294</v>
      </c>
      <c r="F338" s="5">
        <v>0.4</v>
      </c>
      <c r="G338" s="5">
        <v>0.5</v>
      </c>
      <c r="H338" s="8">
        <v>0.11219999999999999</v>
      </c>
      <c r="I338">
        <v>7.3730636896415297E-3</v>
      </c>
      <c r="J338" s="5">
        <f t="shared" si="11"/>
        <v>1.4746127379283059E-2</v>
      </c>
      <c r="K338" s="14">
        <f t="shared" si="10"/>
        <v>3.6865318448207646E-2</v>
      </c>
    </row>
    <row r="339" spans="1:11" x14ac:dyDescent="0.25">
      <c r="A339" s="7" t="s">
        <v>140</v>
      </c>
      <c r="B339" s="8" t="s">
        <v>188</v>
      </c>
      <c r="C339" s="5" t="s">
        <v>41</v>
      </c>
      <c r="D339" s="5" t="s">
        <v>51</v>
      </c>
      <c r="E339" s="5" t="s">
        <v>294</v>
      </c>
      <c r="F339" s="5">
        <v>0.4</v>
      </c>
      <c r="G339" s="5">
        <v>0.5</v>
      </c>
      <c r="H339" s="8">
        <v>0.115</v>
      </c>
      <c r="I339">
        <v>7.6332958144498097E-3</v>
      </c>
      <c r="J339" s="5">
        <f t="shared" si="11"/>
        <v>1.5266591628899619E-2</v>
      </c>
      <c r="K339" s="14">
        <f t="shared" si="10"/>
        <v>3.816647907224905E-2</v>
      </c>
    </row>
    <row r="340" spans="1:11" x14ac:dyDescent="0.25">
      <c r="A340" s="7" t="s">
        <v>140</v>
      </c>
      <c r="B340" s="8" t="s">
        <v>246</v>
      </c>
      <c r="C340" s="5" t="s">
        <v>41</v>
      </c>
      <c r="D340" s="5" t="s">
        <v>51</v>
      </c>
      <c r="E340" s="5" t="s">
        <v>294</v>
      </c>
      <c r="F340" s="5">
        <v>0.4</v>
      </c>
      <c r="G340" s="5">
        <v>0.5</v>
      </c>
      <c r="H340" s="8">
        <v>8.3099999999999993E-2</v>
      </c>
      <c r="I340">
        <v>4.7568064923493103E-3</v>
      </c>
      <c r="J340" s="5">
        <f t="shared" si="11"/>
        <v>9.5136129846986207E-3</v>
      </c>
      <c r="K340" s="14">
        <f t="shared" si="10"/>
        <v>2.3784032461746551E-2</v>
      </c>
    </row>
    <row r="341" spans="1:11" x14ac:dyDescent="0.25">
      <c r="A341" s="7" t="s">
        <v>140</v>
      </c>
      <c r="B341" s="8" t="s">
        <v>254</v>
      </c>
      <c r="C341" s="5" t="s">
        <v>41</v>
      </c>
      <c r="D341" s="5" t="s">
        <v>51</v>
      </c>
      <c r="E341" s="5" t="s">
        <v>294</v>
      </c>
      <c r="F341" s="5">
        <v>0.4</v>
      </c>
      <c r="G341" s="5">
        <v>0.5</v>
      </c>
      <c r="H341" s="8">
        <v>5.28E-2</v>
      </c>
      <c r="I341">
        <v>2.2185152176693898E-3</v>
      </c>
      <c r="J341" s="5">
        <f t="shared" si="11"/>
        <v>4.4370304353387796E-3</v>
      </c>
      <c r="K341" s="14">
        <f t="shared" si="10"/>
        <v>1.1092576088346949E-2</v>
      </c>
    </row>
    <row r="342" spans="1:11" x14ac:dyDescent="0.25">
      <c r="A342" s="7" t="s">
        <v>140</v>
      </c>
      <c r="B342" s="8" t="s">
        <v>276</v>
      </c>
      <c r="C342" s="5" t="s">
        <v>41</v>
      </c>
      <c r="D342" s="5" t="s">
        <v>51</v>
      </c>
      <c r="E342" s="5" t="s">
        <v>294</v>
      </c>
      <c r="F342" s="5">
        <v>0.4</v>
      </c>
      <c r="G342" s="5">
        <v>0.5</v>
      </c>
      <c r="H342" s="8">
        <v>5.3199999999999997E-2</v>
      </c>
      <c r="I342">
        <v>2.25060505915538E-3</v>
      </c>
      <c r="J342" s="5">
        <f t="shared" si="11"/>
        <v>4.5012101183107599E-3</v>
      </c>
      <c r="K342" s="14">
        <f t="shared" si="10"/>
        <v>1.1253025295776899E-2</v>
      </c>
    </row>
    <row r="343" spans="1:11" x14ac:dyDescent="0.25">
      <c r="A343" s="7" t="s">
        <v>140</v>
      </c>
      <c r="B343" s="8" t="s">
        <v>238</v>
      </c>
      <c r="C343" s="5" t="s">
        <v>41</v>
      </c>
      <c r="D343" s="5" t="s">
        <v>51</v>
      </c>
      <c r="E343" s="5" t="s">
        <v>294</v>
      </c>
      <c r="F343" s="5">
        <v>0.4</v>
      </c>
      <c r="G343" s="5">
        <v>0.5</v>
      </c>
      <c r="H343" s="8">
        <v>6.6000000000000003E-2</v>
      </c>
      <c r="I343">
        <v>3.2987324928415002E-3</v>
      </c>
      <c r="J343" s="5">
        <f t="shared" si="11"/>
        <v>6.5974649856830004E-3</v>
      </c>
      <c r="K343" s="14">
        <f t="shared" si="10"/>
        <v>1.6493662464207502E-2</v>
      </c>
    </row>
    <row r="344" spans="1:11" x14ac:dyDescent="0.25">
      <c r="A344" s="7" t="s">
        <v>140</v>
      </c>
      <c r="B344" s="8" t="s">
        <v>277</v>
      </c>
      <c r="C344" s="5" t="s">
        <v>41</v>
      </c>
      <c r="D344" s="5" t="s">
        <v>51</v>
      </c>
      <c r="E344" s="5" t="s">
        <v>294</v>
      </c>
      <c r="F344" s="5">
        <v>0.4</v>
      </c>
      <c r="G344" s="5">
        <v>0.5</v>
      </c>
      <c r="H344" s="8">
        <v>5.7700000000000001E-2</v>
      </c>
      <c r="I344">
        <v>2.6144947539368502E-3</v>
      </c>
      <c r="J344" s="5">
        <f t="shared" si="11"/>
        <v>5.2289895078737004E-3</v>
      </c>
      <c r="K344" s="14">
        <f t="shared" si="10"/>
        <v>1.3072473769684251E-2</v>
      </c>
    </row>
    <row r="345" spans="1:11" x14ac:dyDescent="0.25">
      <c r="A345" s="7" t="s">
        <v>140</v>
      </c>
      <c r="B345" s="8" t="s">
        <v>278</v>
      </c>
      <c r="C345" s="5" t="s">
        <v>41</v>
      </c>
      <c r="D345" s="5" t="s">
        <v>51</v>
      </c>
      <c r="E345" s="5" t="s">
        <v>294</v>
      </c>
      <c r="F345" s="5">
        <v>0.4</v>
      </c>
      <c r="G345" s="5">
        <v>0.5</v>
      </c>
      <c r="H345" s="8">
        <v>5.8500000000000003E-2</v>
      </c>
      <c r="I345">
        <v>2.6797243512440699E-3</v>
      </c>
      <c r="J345" s="5">
        <f t="shared" si="11"/>
        <v>5.3594487024881399E-3</v>
      </c>
      <c r="K345" s="14">
        <f t="shared" ref="K345:K403" si="12">J345*(1/F345)</f>
        <v>1.339862175622035E-2</v>
      </c>
    </row>
    <row r="346" spans="1:11" x14ac:dyDescent="0.25">
      <c r="A346" s="7" t="s">
        <v>140</v>
      </c>
      <c r="B346" s="8" t="s">
        <v>279</v>
      </c>
      <c r="C346" s="5" t="s">
        <v>41</v>
      </c>
      <c r="D346" s="5" t="s">
        <v>51</v>
      </c>
      <c r="E346" s="5" t="s">
        <v>294</v>
      </c>
      <c r="F346" s="5">
        <v>0.4</v>
      </c>
      <c r="G346" s="5">
        <v>0.5</v>
      </c>
      <c r="H346" s="8">
        <v>5.8200000000000002E-2</v>
      </c>
      <c r="I346">
        <v>2.6552446570063501E-3</v>
      </c>
      <c r="J346" s="5">
        <f t="shared" si="11"/>
        <v>5.3104893140127002E-3</v>
      </c>
      <c r="K346" s="14">
        <f t="shared" si="12"/>
        <v>1.327622328503175E-2</v>
      </c>
    </row>
    <row r="347" spans="1:11" x14ac:dyDescent="0.25">
      <c r="A347" s="7" t="s">
        <v>140</v>
      </c>
      <c r="B347" s="8" t="s">
        <v>280</v>
      </c>
      <c r="C347" s="5" t="s">
        <v>41</v>
      </c>
      <c r="D347" s="5" t="s">
        <v>51</v>
      </c>
      <c r="E347" s="5" t="s">
        <v>294</v>
      </c>
      <c r="F347" s="5">
        <v>0.4</v>
      </c>
      <c r="G347" s="5">
        <v>0.5</v>
      </c>
      <c r="H347" s="8">
        <v>4.9399999999999999E-2</v>
      </c>
      <c r="I347">
        <v>1.9475186310770199E-3</v>
      </c>
      <c r="J347" s="5">
        <f t="shared" si="11"/>
        <v>3.8950372621540399E-3</v>
      </c>
      <c r="K347" s="14">
        <f t="shared" si="12"/>
        <v>9.7375931553850999E-3</v>
      </c>
    </row>
    <row r="348" spans="1:11" x14ac:dyDescent="0.25">
      <c r="A348" s="7" t="s">
        <v>140</v>
      </c>
      <c r="B348" s="8" t="s">
        <v>211</v>
      </c>
      <c r="C348" s="5" t="s">
        <v>41</v>
      </c>
      <c r="D348" s="5" t="s">
        <v>51</v>
      </c>
      <c r="E348" s="5" t="s">
        <v>294</v>
      </c>
      <c r="F348" s="5">
        <v>0.4</v>
      </c>
      <c r="G348" s="5">
        <v>0.5</v>
      </c>
      <c r="H348" s="8">
        <v>5.8500000000000003E-2</v>
      </c>
      <c r="I348">
        <v>2.6797243512440699E-3</v>
      </c>
      <c r="J348" s="5">
        <f t="shared" si="11"/>
        <v>5.3594487024881399E-3</v>
      </c>
      <c r="K348" s="14">
        <f t="shared" si="12"/>
        <v>1.339862175622035E-2</v>
      </c>
    </row>
    <row r="349" spans="1:11" x14ac:dyDescent="0.25">
      <c r="A349" s="7" t="s">
        <v>140</v>
      </c>
      <c r="B349" s="8" t="s">
        <v>281</v>
      </c>
      <c r="C349" s="5" t="s">
        <v>41</v>
      </c>
      <c r="D349" s="5" t="s">
        <v>51</v>
      </c>
      <c r="E349" s="5" t="s">
        <v>294</v>
      </c>
      <c r="F349" s="5">
        <v>0.4</v>
      </c>
      <c r="G349" s="5">
        <v>0.5</v>
      </c>
      <c r="H349" s="8">
        <v>7.5399999999999995E-2</v>
      </c>
      <c r="I349">
        <v>4.0925531287642298E-3</v>
      </c>
      <c r="J349" s="5">
        <f t="shared" si="11"/>
        <v>8.1851062575284596E-3</v>
      </c>
      <c r="K349" s="14">
        <f t="shared" si="12"/>
        <v>2.046276564382115E-2</v>
      </c>
    </row>
    <row r="350" spans="1:11" x14ac:dyDescent="0.25">
      <c r="A350" s="7" t="s">
        <v>140</v>
      </c>
      <c r="B350" s="8" t="s">
        <v>282</v>
      </c>
      <c r="C350" s="5" t="s">
        <v>41</v>
      </c>
      <c r="D350" s="5" t="s">
        <v>51</v>
      </c>
      <c r="E350" s="5" t="s">
        <v>294</v>
      </c>
      <c r="F350" s="5">
        <v>0.4</v>
      </c>
      <c r="G350" s="5">
        <v>0.5</v>
      </c>
      <c r="H350" s="8">
        <v>7.7299999999999994E-2</v>
      </c>
      <c r="I350">
        <v>4.2553163645609798E-3</v>
      </c>
      <c r="J350" s="5">
        <f t="shared" si="11"/>
        <v>8.5106327291219596E-3</v>
      </c>
      <c r="K350" s="14">
        <f t="shared" si="12"/>
        <v>2.12765818228049E-2</v>
      </c>
    </row>
    <row r="351" spans="1:11" x14ac:dyDescent="0.25">
      <c r="A351" s="7" t="s">
        <v>140</v>
      </c>
      <c r="B351" s="8" t="s">
        <v>283</v>
      </c>
      <c r="C351" s="5" t="s">
        <v>41</v>
      </c>
      <c r="D351" s="5" t="s">
        <v>51</v>
      </c>
      <c r="E351" s="5" t="s">
        <v>294</v>
      </c>
      <c r="F351" s="5">
        <v>0.4</v>
      </c>
      <c r="G351" s="5">
        <v>0.5</v>
      </c>
      <c r="H351" s="8">
        <v>0.16209999999999999</v>
      </c>
      <c r="I351">
        <v>1.2227414996614E-2</v>
      </c>
      <c r="J351" s="5">
        <f t="shared" si="11"/>
        <v>2.4454829993228001E-2</v>
      </c>
      <c r="K351" s="14">
        <f t="shared" si="12"/>
        <v>6.113707498307E-2</v>
      </c>
    </row>
    <row r="352" spans="1:11" x14ac:dyDescent="0.25">
      <c r="A352" s="7" t="s">
        <v>140</v>
      </c>
      <c r="B352" s="8" t="s">
        <v>284</v>
      </c>
      <c r="C352" s="5" t="s">
        <v>41</v>
      </c>
      <c r="D352" s="5" t="s">
        <v>51</v>
      </c>
      <c r="E352" s="5" t="s">
        <v>294</v>
      </c>
      <c r="F352" s="5">
        <v>0.4</v>
      </c>
      <c r="G352" s="5">
        <v>0.5</v>
      </c>
      <c r="H352" s="8">
        <v>6.4500000000000002E-2</v>
      </c>
      <c r="I352">
        <v>3.17387657354638E-3</v>
      </c>
      <c r="J352" s="5">
        <f t="shared" si="11"/>
        <v>6.3477531470927601E-3</v>
      </c>
      <c r="K352" s="14">
        <f t="shared" si="12"/>
        <v>1.5869382867731902E-2</v>
      </c>
    </row>
    <row r="353" spans="1:11" x14ac:dyDescent="0.25">
      <c r="A353" s="7" t="s">
        <v>140</v>
      </c>
      <c r="B353" s="8" t="s">
        <v>240</v>
      </c>
      <c r="C353" s="5" t="s">
        <v>41</v>
      </c>
      <c r="D353" s="5" t="s">
        <v>51</v>
      </c>
      <c r="E353" s="5" t="s">
        <v>294</v>
      </c>
      <c r="F353" s="5">
        <v>0.4</v>
      </c>
      <c r="G353" s="5">
        <v>0.5</v>
      </c>
      <c r="H353" s="8">
        <v>4.8000000000000001E-2</v>
      </c>
      <c r="I353">
        <v>1.8368818609818601E-3</v>
      </c>
      <c r="J353" s="5">
        <f t="shared" si="11"/>
        <v>3.6737637219637202E-3</v>
      </c>
      <c r="K353" s="14">
        <f t="shared" si="12"/>
        <v>9.1844093049093002E-3</v>
      </c>
    </row>
    <row r="354" spans="1:11" x14ac:dyDescent="0.25">
      <c r="A354" s="7" t="s">
        <v>140</v>
      </c>
      <c r="B354" s="8" t="s">
        <v>199</v>
      </c>
      <c r="C354" s="5" t="s">
        <v>41</v>
      </c>
      <c r="D354" s="5" t="s">
        <v>51</v>
      </c>
      <c r="E354" s="5" t="s">
        <v>294</v>
      </c>
      <c r="F354" s="5">
        <v>0.4</v>
      </c>
      <c r="G354" s="5">
        <v>0.5</v>
      </c>
      <c r="H354" s="8">
        <v>4.7E-2</v>
      </c>
      <c r="I354">
        <v>1.75820877529745E-3</v>
      </c>
      <c r="J354" s="5">
        <f t="shared" si="11"/>
        <v>3.5164175505948999E-3</v>
      </c>
      <c r="K354" s="14">
        <f t="shared" si="12"/>
        <v>8.7910438764872492E-3</v>
      </c>
    </row>
    <row r="355" spans="1:11" x14ac:dyDescent="0.25">
      <c r="A355" s="7" t="s">
        <v>140</v>
      </c>
      <c r="B355" s="8" t="s">
        <v>198</v>
      </c>
      <c r="C355" s="5" t="s">
        <v>41</v>
      </c>
      <c r="D355" s="5" t="s">
        <v>51</v>
      </c>
      <c r="E355" s="5" t="s">
        <v>294</v>
      </c>
      <c r="F355" s="5">
        <v>0.4</v>
      </c>
      <c r="G355" s="5">
        <v>0.5</v>
      </c>
      <c r="H355" s="8">
        <v>5.8400000000000001E-2</v>
      </c>
      <c r="I355">
        <v>2.67156198138398E-3</v>
      </c>
      <c r="J355" s="5">
        <f t="shared" si="11"/>
        <v>5.3431239627679599E-3</v>
      </c>
      <c r="K355" s="14">
        <f t="shared" si="12"/>
        <v>1.33578099069199E-2</v>
      </c>
    </row>
    <row r="356" spans="1:11" x14ac:dyDescent="0.25">
      <c r="A356" s="7" t="s">
        <v>140</v>
      </c>
      <c r="B356" s="8" t="s">
        <v>255</v>
      </c>
      <c r="C356" s="5" t="s">
        <v>41</v>
      </c>
      <c r="D356" s="5" t="s">
        <v>51</v>
      </c>
      <c r="E356" s="5" t="s">
        <v>294</v>
      </c>
      <c r="F356" s="5">
        <v>0.4</v>
      </c>
      <c r="G356" s="5">
        <v>0.5</v>
      </c>
      <c r="H356" s="8">
        <v>5.5100000000000003E-2</v>
      </c>
      <c r="I356">
        <v>2.4036100701794699E-3</v>
      </c>
      <c r="J356" s="5">
        <f t="shared" si="11"/>
        <v>4.8072201403589398E-3</v>
      </c>
      <c r="K356" s="14">
        <f t="shared" si="12"/>
        <v>1.201805035089735E-2</v>
      </c>
    </row>
    <row r="357" spans="1:11" x14ac:dyDescent="0.25">
      <c r="A357" s="7" t="s">
        <v>140</v>
      </c>
      <c r="B357" s="8" t="s">
        <v>205</v>
      </c>
      <c r="C357" s="5" t="s">
        <v>41</v>
      </c>
      <c r="D357" s="5" t="s">
        <v>51</v>
      </c>
      <c r="E357" s="5" t="s">
        <v>294</v>
      </c>
      <c r="F357" s="5">
        <v>0.4</v>
      </c>
      <c r="G357" s="5">
        <v>0.5</v>
      </c>
      <c r="H357" s="8">
        <v>5.8099999999999999E-2</v>
      </c>
      <c r="I357">
        <v>2.6470897089513699E-3</v>
      </c>
      <c r="J357" s="5">
        <f t="shared" si="11"/>
        <v>5.2941794179027397E-3</v>
      </c>
      <c r="K357" s="14">
        <f t="shared" si="12"/>
        <v>1.3235448544756849E-2</v>
      </c>
    </row>
    <row r="358" spans="1:11" x14ac:dyDescent="0.25">
      <c r="A358" s="7" t="s">
        <v>140</v>
      </c>
      <c r="B358" s="8" t="s">
        <v>213</v>
      </c>
      <c r="C358" s="5" t="s">
        <v>41</v>
      </c>
      <c r="D358" s="5" t="s">
        <v>51</v>
      </c>
      <c r="E358" s="5" t="s">
        <v>294</v>
      </c>
      <c r="F358" s="5">
        <v>0.4</v>
      </c>
      <c r="G358" s="5">
        <v>0.5</v>
      </c>
      <c r="H358" s="8">
        <v>4.8899999999999999E-2</v>
      </c>
      <c r="I358">
        <v>1.9079401949841899E-3</v>
      </c>
      <c r="J358" s="5">
        <f t="shared" si="11"/>
        <v>3.8158803899683799E-3</v>
      </c>
      <c r="K358" s="14">
        <f t="shared" si="12"/>
        <v>9.5397009749209494E-3</v>
      </c>
    </row>
    <row r="359" spans="1:11" x14ac:dyDescent="0.25">
      <c r="A359" s="7" t="s">
        <v>140</v>
      </c>
      <c r="B359" s="8" t="s">
        <v>243</v>
      </c>
      <c r="C359" s="5" t="s">
        <v>41</v>
      </c>
      <c r="D359" s="5" t="s">
        <v>51</v>
      </c>
      <c r="E359" s="5" t="s">
        <v>294</v>
      </c>
      <c r="F359" s="5">
        <v>0.4</v>
      </c>
      <c r="G359" s="5">
        <v>0.5</v>
      </c>
      <c r="H359" s="8">
        <v>5.2699999999999997E-2</v>
      </c>
      <c r="I359">
        <v>2.2104994617654799E-3</v>
      </c>
      <c r="J359" s="5">
        <f t="shared" si="11"/>
        <v>4.4209989235309598E-3</v>
      </c>
      <c r="K359" s="14">
        <f t="shared" si="12"/>
        <v>1.1052497308827399E-2</v>
      </c>
    </row>
    <row r="360" spans="1:11" x14ac:dyDescent="0.25">
      <c r="A360" s="7" t="s">
        <v>140</v>
      </c>
      <c r="B360" s="8" t="s">
        <v>232</v>
      </c>
      <c r="C360" s="5" t="s">
        <v>41</v>
      </c>
      <c r="D360" s="5" t="s">
        <v>51</v>
      </c>
      <c r="E360" s="5" t="s">
        <v>294</v>
      </c>
      <c r="F360" s="5">
        <v>0.4</v>
      </c>
      <c r="G360" s="5">
        <v>0.5</v>
      </c>
      <c r="H360" s="8">
        <v>5.9299999999999999E-2</v>
      </c>
      <c r="I360">
        <v>2.7451118752817899E-3</v>
      </c>
      <c r="J360" s="5">
        <f t="shared" si="11"/>
        <v>5.4902237505635798E-3</v>
      </c>
      <c r="K360" s="14">
        <f t="shared" si="12"/>
        <v>1.3725559376408949E-2</v>
      </c>
    </row>
    <row r="361" spans="1:11" x14ac:dyDescent="0.25">
      <c r="A361" s="7" t="s">
        <v>140</v>
      </c>
      <c r="B361" s="8" t="s">
        <v>195</v>
      </c>
      <c r="C361" s="5" t="s">
        <v>41</v>
      </c>
      <c r="D361" s="5" t="s">
        <v>51</v>
      </c>
      <c r="E361" s="5" t="s">
        <v>294</v>
      </c>
      <c r="F361" s="5">
        <v>0.4</v>
      </c>
      <c r="G361" s="5">
        <v>0.5</v>
      </c>
      <c r="H361" s="8">
        <v>5.2400000000000002E-2</v>
      </c>
      <c r="I361">
        <v>2.1864683586281298E-3</v>
      </c>
      <c r="J361" s="5">
        <f t="shared" si="11"/>
        <v>4.3729367172562596E-3</v>
      </c>
      <c r="K361" s="14">
        <f t="shared" si="12"/>
        <v>1.0932341793140649E-2</v>
      </c>
    </row>
    <row r="362" spans="1:11" x14ac:dyDescent="0.25">
      <c r="A362" s="7" t="s">
        <v>140</v>
      </c>
      <c r="B362" s="8" t="s">
        <v>233</v>
      </c>
      <c r="C362" s="5" t="s">
        <v>41</v>
      </c>
      <c r="D362" s="5" t="s">
        <v>51</v>
      </c>
      <c r="E362" s="5" t="s">
        <v>294</v>
      </c>
      <c r="F362" s="5">
        <v>0.4</v>
      </c>
      <c r="G362" s="5">
        <v>0.5</v>
      </c>
      <c r="H362" s="8">
        <v>5.4600000000000003E-2</v>
      </c>
      <c r="I362">
        <v>2.36325386201664E-3</v>
      </c>
      <c r="J362" s="5">
        <f t="shared" si="11"/>
        <v>4.72650772403328E-3</v>
      </c>
      <c r="K362" s="14">
        <f t="shared" si="12"/>
        <v>1.1816269310083199E-2</v>
      </c>
    </row>
    <row r="363" spans="1:11" x14ac:dyDescent="0.25">
      <c r="A363" s="7" t="s">
        <v>140</v>
      </c>
      <c r="B363" s="8" t="s">
        <v>192</v>
      </c>
      <c r="C363" s="5" t="s">
        <v>41</v>
      </c>
      <c r="D363" s="5" t="s">
        <v>51</v>
      </c>
      <c r="E363" s="5" t="s">
        <v>294</v>
      </c>
      <c r="F363" s="5">
        <v>0.4</v>
      </c>
      <c r="G363" s="5">
        <v>0.5</v>
      </c>
      <c r="H363" s="8">
        <v>7.2900000000000006E-2</v>
      </c>
      <c r="I363">
        <v>3.87955547843472E-3</v>
      </c>
      <c r="J363" s="5">
        <f t="shared" si="11"/>
        <v>7.7591109568694401E-3</v>
      </c>
      <c r="K363" s="14">
        <f t="shared" si="12"/>
        <v>1.9397777392173601E-2</v>
      </c>
    </row>
    <row r="364" spans="1:11" x14ac:dyDescent="0.25">
      <c r="A364" s="7" t="s">
        <v>140</v>
      </c>
      <c r="B364" s="8" t="s">
        <v>226</v>
      </c>
      <c r="C364" s="5" t="s">
        <v>41</v>
      </c>
      <c r="D364" s="5" t="s">
        <v>51</v>
      </c>
      <c r="E364" s="5" t="s">
        <v>294</v>
      </c>
      <c r="F364" s="5">
        <v>0.4</v>
      </c>
      <c r="G364" s="5">
        <v>0.5</v>
      </c>
      <c r="H364" s="8">
        <v>5.0700000000000002E-2</v>
      </c>
      <c r="I364">
        <v>2.0507558452793101E-3</v>
      </c>
      <c r="J364" s="5">
        <f t="shared" si="11"/>
        <v>4.1015116905586202E-3</v>
      </c>
      <c r="K364" s="14">
        <f t="shared" si="12"/>
        <v>1.025377922639655E-2</v>
      </c>
    </row>
    <row r="365" spans="1:11" x14ac:dyDescent="0.25">
      <c r="A365" s="7" t="s">
        <v>140</v>
      </c>
      <c r="B365" s="8" t="s">
        <v>274</v>
      </c>
      <c r="C365" s="5" t="s">
        <v>41</v>
      </c>
      <c r="D365" s="5" t="s">
        <v>51</v>
      </c>
      <c r="E365" s="5" t="s">
        <v>294</v>
      </c>
      <c r="F365" s="5">
        <v>0.4</v>
      </c>
      <c r="G365" s="5">
        <v>0.5</v>
      </c>
      <c r="H365" s="8">
        <v>5.7599999999999998E-2</v>
      </c>
      <c r="I365">
        <v>2.60635224103681E-3</v>
      </c>
      <c r="J365" s="5">
        <f t="shared" si="11"/>
        <v>5.21270448207362E-3</v>
      </c>
      <c r="K365" s="14">
        <f t="shared" si="12"/>
        <v>1.303176120518405E-2</v>
      </c>
    </row>
    <row r="366" spans="1:11" x14ac:dyDescent="0.25">
      <c r="A366" s="7" t="s">
        <v>140</v>
      </c>
      <c r="B366" s="8" t="s">
        <v>250</v>
      </c>
      <c r="C366" s="5" t="s">
        <v>41</v>
      </c>
      <c r="D366" s="5" t="s">
        <v>51</v>
      </c>
      <c r="E366" s="5" t="s">
        <v>294</v>
      </c>
      <c r="F366" s="5">
        <v>0.4</v>
      </c>
      <c r="G366" s="5">
        <v>0.5</v>
      </c>
      <c r="H366" s="8">
        <v>4.82E-2</v>
      </c>
      <c r="I366">
        <v>1.8526521092475899E-3</v>
      </c>
      <c r="J366" s="5">
        <f t="shared" si="11"/>
        <v>3.7053042184951798E-3</v>
      </c>
      <c r="K366" s="14">
        <f t="shared" si="12"/>
        <v>9.2632605462379496E-3</v>
      </c>
    </row>
    <row r="367" spans="1:11" x14ac:dyDescent="0.25">
      <c r="A367" s="7" t="s">
        <v>140</v>
      </c>
      <c r="B367" s="8" t="s">
        <v>222</v>
      </c>
      <c r="C367" s="5" t="s">
        <v>41</v>
      </c>
      <c r="D367" s="5" t="s">
        <v>51</v>
      </c>
      <c r="E367" s="5" t="s">
        <v>294</v>
      </c>
      <c r="F367" s="5">
        <v>0.4</v>
      </c>
      <c r="G367" s="5">
        <v>0.5</v>
      </c>
      <c r="H367" s="8">
        <v>4.99E-2</v>
      </c>
      <c r="I367">
        <v>1.98716866527779E-3</v>
      </c>
      <c r="J367" s="5">
        <f t="shared" si="11"/>
        <v>3.97433733055558E-3</v>
      </c>
      <c r="K367" s="14">
        <f t="shared" si="12"/>
        <v>9.9358433263889503E-3</v>
      </c>
    </row>
    <row r="368" spans="1:11" x14ac:dyDescent="0.25">
      <c r="A368" s="7" t="s">
        <v>140</v>
      </c>
      <c r="B368" s="8" t="s">
        <v>228</v>
      </c>
      <c r="C368" s="5" t="s">
        <v>41</v>
      </c>
      <c r="D368" s="5" t="s">
        <v>51</v>
      </c>
      <c r="E368" s="5" t="s">
        <v>294</v>
      </c>
      <c r="F368" s="5">
        <v>0.4</v>
      </c>
      <c r="G368" s="5">
        <v>0.5</v>
      </c>
      <c r="H368" s="8">
        <v>6.0400000000000002E-2</v>
      </c>
      <c r="I368">
        <v>2.8352746652573601E-3</v>
      </c>
      <c r="J368" s="5">
        <f t="shared" si="11"/>
        <v>5.6705493305147202E-3</v>
      </c>
      <c r="K368" s="14">
        <f t="shared" si="12"/>
        <v>1.41763733262868E-2</v>
      </c>
    </row>
    <row r="369" spans="1:11" x14ac:dyDescent="0.25">
      <c r="A369" s="7" t="s">
        <v>140</v>
      </c>
      <c r="B369" s="8" t="s">
        <v>242</v>
      </c>
      <c r="C369" s="5" t="s">
        <v>41</v>
      </c>
      <c r="D369" s="5" t="s">
        <v>51</v>
      </c>
      <c r="E369" s="5" t="s">
        <v>294</v>
      </c>
      <c r="F369" s="5">
        <v>0.4</v>
      </c>
      <c r="G369" s="5">
        <v>0.5</v>
      </c>
      <c r="H369" s="8">
        <v>5.6000000000000001E-2</v>
      </c>
      <c r="I369">
        <v>2.4764139814045598E-3</v>
      </c>
      <c r="J369" s="5">
        <f t="shared" si="11"/>
        <v>4.9528279628091197E-3</v>
      </c>
      <c r="K369" s="14">
        <f t="shared" si="12"/>
        <v>1.23820699070228E-2</v>
      </c>
    </row>
    <row r="370" spans="1:11" x14ac:dyDescent="0.25">
      <c r="A370" s="7" t="s">
        <v>140</v>
      </c>
      <c r="B370" s="8" t="s">
        <v>230</v>
      </c>
      <c r="C370" s="5" t="s">
        <v>41</v>
      </c>
      <c r="D370" s="5" t="s">
        <v>51</v>
      </c>
      <c r="E370" s="5" t="s">
        <v>294</v>
      </c>
      <c r="F370" s="5">
        <v>0.4</v>
      </c>
      <c r="G370" s="5">
        <v>0.5</v>
      </c>
      <c r="H370" s="8">
        <v>6.1699999999999998E-2</v>
      </c>
      <c r="I370">
        <v>2.9422064030906699E-3</v>
      </c>
      <c r="J370" s="5">
        <f t="shared" si="11"/>
        <v>5.8844128061813399E-3</v>
      </c>
      <c r="K370" s="14">
        <f t="shared" si="12"/>
        <v>1.4711032015453349E-2</v>
      </c>
    </row>
    <row r="371" spans="1:11" x14ac:dyDescent="0.25">
      <c r="A371" s="7" t="s">
        <v>140</v>
      </c>
      <c r="B371" s="8" t="s">
        <v>204</v>
      </c>
      <c r="C371" s="5" t="s">
        <v>41</v>
      </c>
      <c r="D371" s="5" t="s">
        <v>51</v>
      </c>
      <c r="E371" s="5" t="s">
        <v>294</v>
      </c>
      <c r="F371" s="5">
        <v>0.4</v>
      </c>
      <c r="G371" s="5">
        <v>0.5</v>
      </c>
      <c r="H371" s="8">
        <v>8.14E-2</v>
      </c>
      <c r="I371">
        <v>4.6091026353437797E-3</v>
      </c>
      <c r="J371" s="5">
        <f t="shared" si="11"/>
        <v>9.2182052706875593E-3</v>
      </c>
      <c r="K371" s="14">
        <f t="shared" si="12"/>
        <v>2.30455131767189E-2</v>
      </c>
    </row>
    <row r="372" spans="1:11" x14ac:dyDescent="0.25">
      <c r="A372" s="7" t="s">
        <v>140</v>
      </c>
      <c r="B372" s="8" t="s">
        <v>260</v>
      </c>
      <c r="C372" s="5" t="s">
        <v>41</v>
      </c>
      <c r="D372" s="5" t="s">
        <v>51</v>
      </c>
      <c r="E372" s="5" t="s">
        <v>294</v>
      </c>
      <c r="F372" s="5">
        <v>0.4</v>
      </c>
      <c r="G372" s="5">
        <v>0.5</v>
      </c>
      <c r="H372" s="8">
        <v>5.7599999999999998E-2</v>
      </c>
      <c r="I372">
        <v>2.60635224103681E-3</v>
      </c>
      <c r="J372" s="5">
        <f t="shared" si="11"/>
        <v>5.21270448207362E-3</v>
      </c>
      <c r="K372" s="14">
        <f t="shared" si="12"/>
        <v>1.303176120518405E-2</v>
      </c>
    </row>
    <row r="373" spans="1:11" x14ac:dyDescent="0.25">
      <c r="A373" s="7" t="s">
        <v>140</v>
      </c>
      <c r="B373" s="8" t="s">
        <v>197</v>
      </c>
      <c r="C373" s="5" t="s">
        <v>41</v>
      </c>
      <c r="D373" s="5" t="s">
        <v>51</v>
      </c>
      <c r="E373" s="5" t="s">
        <v>294</v>
      </c>
      <c r="F373" s="5">
        <v>0.4</v>
      </c>
      <c r="G373" s="5">
        <v>0.5</v>
      </c>
      <c r="H373" s="8">
        <v>5.2299999999999999E-2</v>
      </c>
      <c r="I373">
        <v>2.1784633947357899E-3</v>
      </c>
      <c r="J373" s="5">
        <f t="shared" si="11"/>
        <v>4.3569267894715798E-3</v>
      </c>
      <c r="K373" s="14">
        <f t="shared" si="12"/>
        <v>1.0892316973678949E-2</v>
      </c>
    </row>
    <row r="374" spans="1:11" x14ac:dyDescent="0.25">
      <c r="A374" s="4" t="s">
        <v>140</v>
      </c>
      <c r="B374" s="5" t="s">
        <v>285</v>
      </c>
      <c r="C374" s="5" t="s">
        <v>41</v>
      </c>
      <c r="D374" s="5" t="s">
        <v>293</v>
      </c>
      <c r="E374" s="5" t="s">
        <v>295</v>
      </c>
      <c r="F374" s="5">
        <v>1</v>
      </c>
      <c r="G374" s="5">
        <v>0.2</v>
      </c>
      <c r="H374" s="5">
        <v>0.22159999999999999</v>
      </c>
      <c r="I374">
        <v>1.8620063657182599E-2</v>
      </c>
      <c r="J374" s="5">
        <f t="shared" si="11"/>
        <v>9.3100318285913003E-2</v>
      </c>
      <c r="K374" s="14">
        <f t="shared" si="12"/>
        <v>9.3100318285913003E-2</v>
      </c>
    </row>
    <row r="375" spans="1:11" x14ac:dyDescent="0.25">
      <c r="A375" s="4" t="s">
        <v>140</v>
      </c>
      <c r="B375" s="5" t="s">
        <v>286</v>
      </c>
      <c r="C375" s="5" t="s">
        <v>40</v>
      </c>
      <c r="D375" s="5" t="s">
        <v>293</v>
      </c>
      <c r="E375" s="5" t="s">
        <v>298</v>
      </c>
      <c r="F375" s="5">
        <v>1</v>
      </c>
      <c r="G375" s="5">
        <v>0.2</v>
      </c>
      <c r="H375" s="5">
        <v>4.8000000000000001E-2</v>
      </c>
      <c r="I375">
        <v>1.8368818609818601E-3</v>
      </c>
      <c r="J375" s="5">
        <f t="shared" si="11"/>
        <v>9.1844093049093002E-3</v>
      </c>
      <c r="K375" s="14">
        <f t="shared" si="12"/>
        <v>9.1844093049093002E-3</v>
      </c>
    </row>
    <row r="376" spans="1:11" x14ac:dyDescent="0.25">
      <c r="A376" s="4" t="s">
        <v>140</v>
      </c>
      <c r="B376" s="5" t="s">
        <v>287</v>
      </c>
      <c r="C376" s="5" t="s">
        <v>40</v>
      </c>
      <c r="D376" s="5" t="s">
        <v>293</v>
      </c>
      <c r="E376" s="5" t="s">
        <v>298</v>
      </c>
      <c r="F376" s="5">
        <v>1</v>
      </c>
      <c r="G376" s="5">
        <v>0.2</v>
      </c>
      <c r="H376" s="5">
        <v>4.5699999999999998E-2</v>
      </c>
      <c r="I376">
        <v>1.6563864432465501E-3</v>
      </c>
      <c r="J376" s="5">
        <f t="shared" si="11"/>
        <v>8.281932216232751E-3</v>
      </c>
      <c r="K376" s="14">
        <f t="shared" si="12"/>
        <v>8.281932216232751E-3</v>
      </c>
    </row>
    <row r="377" spans="1:11" x14ac:dyDescent="0.25">
      <c r="A377" s="4" t="s">
        <v>140</v>
      </c>
      <c r="B377" s="5" t="s">
        <v>288</v>
      </c>
      <c r="C377" s="5" t="s">
        <v>40</v>
      </c>
      <c r="D377" s="5" t="s">
        <v>293</v>
      </c>
      <c r="E377" s="5" t="s">
        <v>298</v>
      </c>
      <c r="F377" s="5">
        <v>1</v>
      </c>
      <c r="G377" s="5">
        <v>0.2</v>
      </c>
      <c r="H377" s="5">
        <v>6.9099999999999995E-2</v>
      </c>
      <c r="I377">
        <v>3.5583808878614899E-3</v>
      </c>
      <c r="J377" s="5">
        <f t="shared" si="11"/>
        <v>1.7791904439307449E-2</v>
      </c>
      <c r="K377" s="14">
        <f t="shared" si="12"/>
        <v>1.7791904439307449E-2</v>
      </c>
    </row>
    <row r="378" spans="1:11" x14ac:dyDescent="0.25">
      <c r="A378" s="4" t="s">
        <v>140</v>
      </c>
      <c r="B378" s="5" t="s">
        <v>289</v>
      </c>
      <c r="C378" s="5" t="s">
        <v>40</v>
      </c>
      <c r="D378" s="5" t="s">
        <v>293</v>
      </c>
      <c r="E378" s="5" t="s">
        <v>298</v>
      </c>
      <c r="F378" s="5">
        <v>1</v>
      </c>
      <c r="G378" s="5">
        <v>0.2</v>
      </c>
      <c r="H378" s="5">
        <v>5.67E-2</v>
      </c>
      <c r="I378">
        <v>2.5331824016585698E-3</v>
      </c>
      <c r="J378" s="5">
        <f t="shared" si="11"/>
        <v>1.2665912008292849E-2</v>
      </c>
      <c r="K378" s="14">
        <f t="shared" si="12"/>
        <v>1.2665912008292849E-2</v>
      </c>
    </row>
    <row r="379" spans="1:11" x14ac:dyDescent="0.25">
      <c r="A379" s="4" t="s">
        <v>140</v>
      </c>
      <c r="B379" s="5" t="s">
        <v>290</v>
      </c>
      <c r="C379" s="5" t="s">
        <v>40</v>
      </c>
      <c r="D379" s="5" t="s">
        <v>293</v>
      </c>
      <c r="E379" s="5" t="s">
        <v>298</v>
      </c>
      <c r="F379" s="5">
        <v>1</v>
      </c>
      <c r="G379" s="5">
        <v>0.2</v>
      </c>
      <c r="H379" s="5">
        <v>0.19400000000000001</v>
      </c>
      <c r="I379">
        <v>1.5571443187499799E-2</v>
      </c>
      <c r="J379" s="5">
        <f t="shared" si="11"/>
        <v>7.7857215937499002E-2</v>
      </c>
      <c r="K379" s="14">
        <f t="shared" si="12"/>
        <v>7.7857215937499002E-2</v>
      </c>
    </row>
    <row r="380" spans="1:11" x14ac:dyDescent="0.25">
      <c r="A380" s="4" t="s">
        <v>140</v>
      </c>
      <c r="B380" s="5" t="s">
        <v>291</v>
      </c>
      <c r="C380" s="5" t="s">
        <v>40</v>
      </c>
      <c r="D380" s="5" t="s">
        <v>293</v>
      </c>
      <c r="E380" s="5" t="s">
        <v>298</v>
      </c>
      <c r="F380" s="5">
        <v>1</v>
      </c>
      <c r="G380" s="5">
        <v>0.2</v>
      </c>
      <c r="H380" s="5">
        <v>0.79420000000000002</v>
      </c>
      <c r="I380">
        <v>0.13381744434749801</v>
      </c>
      <c r="J380" s="5">
        <f t="shared" si="11"/>
        <v>0.66908722173749002</v>
      </c>
      <c r="K380" s="14">
        <f t="shared" si="12"/>
        <v>0.66908722173749002</v>
      </c>
    </row>
    <row r="381" spans="1:11" x14ac:dyDescent="0.25">
      <c r="A381" s="4" t="s">
        <v>140</v>
      </c>
      <c r="B381" s="5" t="s">
        <v>292</v>
      </c>
      <c r="C381" s="5" t="s">
        <v>40</v>
      </c>
      <c r="D381" s="5" t="s">
        <v>293</v>
      </c>
      <c r="E381" s="5" t="s">
        <v>298</v>
      </c>
      <c r="F381" s="5">
        <v>1</v>
      </c>
      <c r="G381" s="5">
        <v>0.2</v>
      </c>
      <c r="H381" s="5">
        <v>0.21460000000000001</v>
      </c>
      <c r="I381">
        <v>1.7832951499208799E-2</v>
      </c>
      <c r="J381" s="5">
        <f t="shared" si="11"/>
        <v>8.9164757496043995E-2</v>
      </c>
      <c r="K381" s="14">
        <f t="shared" si="12"/>
        <v>8.9164757496043995E-2</v>
      </c>
    </row>
    <row r="382" spans="1:11" x14ac:dyDescent="0.25">
      <c r="A382" s="4">
        <v>6</v>
      </c>
      <c r="B382" s="5">
        <v>200484</v>
      </c>
      <c r="C382" s="5" t="s">
        <v>39</v>
      </c>
      <c r="D382" s="5" t="s">
        <v>293</v>
      </c>
      <c r="E382" s="5" t="s">
        <v>299</v>
      </c>
      <c r="F382" s="5">
        <v>1</v>
      </c>
      <c r="G382" s="5">
        <v>0.2</v>
      </c>
      <c r="H382" s="5">
        <v>0.2034</v>
      </c>
      <c r="I382">
        <v>1.60422800373432E-2</v>
      </c>
      <c r="J382" s="5">
        <f t="shared" si="11"/>
        <v>8.0211400186716006E-2</v>
      </c>
      <c r="K382" s="14">
        <f t="shared" si="12"/>
        <v>8.0211400186716006E-2</v>
      </c>
    </row>
    <row r="383" spans="1:11" x14ac:dyDescent="0.25">
      <c r="A383" s="4">
        <v>6</v>
      </c>
      <c r="B383" s="5">
        <v>401841</v>
      </c>
      <c r="C383" s="5" t="s">
        <v>39</v>
      </c>
      <c r="D383" s="5" t="s">
        <v>293</v>
      </c>
      <c r="E383" s="5" t="s">
        <v>299</v>
      </c>
      <c r="F383" s="5">
        <v>1</v>
      </c>
      <c r="G383" s="5">
        <v>0.2</v>
      </c>
      <c r="H383" s="5">
        <v>0.1905</v>
      </c>
      <c r="I383">
        <v>1.467608797676E-2</v>
      </c>
      <c r="J383" s="5">
        <f t="shared" si="11"/>
        <v>7.3380439883799997E-2</v>
      </c>
      <c r="K383" s="14">
        <f t="shared" si="12"/>
        <v>7.3380439883799997E-2</v>
      </c>
    </row>
    <row r="384" spans="1:11" x14ac:dyDescent="0.25">
      <c r="A384" s="4">
        <v>6</v>
      </c>
      <c r="B384" s="5">
        <v>501814</v>
      </c>
      <c r="C384" s="5" t="s">
        <v>39</v>
      </c>
      <c r="D384" s="5" t="s">
        <v>293</v>
      </c>
      <c r="E384" s="5" t="s">
        <v>299</v>
      </c>
      <c r="F384" s="5">
        <v>1</v>
      </c>
      <c r="G384" s="5">
        <v>0.2</v>
      </c>
      <c r="H384" s="5">
        <v>0.25869999999999999</v>
      </c>
      <c r="I384">
        <v>2.2429288995522E-2</v>
      </c>
      <c r="J384" s="5">
        <f t="shared" si="11"/>
        <v>0.11214644497761</v>
      </c>
      <c r="K384" s="14">
        <f t="shared" si="12"/>
        <v>0.11214644497761</v>
      </c>
    </row>
    <row r="385" spans="1:11" x14ac:dyDescent="0.25">
      <c r="A385" s="4">
        <v>6</v>
      </c>
      <c r="B385" s="5">
        <v>601780</v>
      </c>
      <c r="C385" s="5" t="s">
        <v>39</v>
      </c>
      <c r="D385" s="5" t="s">
        <v>293</v>
      </c>
      <c r="E385" s="5" t="s">
        <v>299</v>
      </c>
      <c r="F385" s="5">
        <v>1</v>
      </c>
      <c r="G385" s="5">
        <v>0.2</v>
      </c>
      <c r="H385" s="5">
        <v>0.13950000000000001</v>
      </c>
      <c r="I385">
        <v>9.7259264949994505E-3</v>
      </c>
      <c r="J385" s="5">
        <f t="shared" si="11"/>
        <v>4.8629632474997256E-2</v>
      </c>
      <c r="K385" s="14">
        <f t="shared" si="12"/>
        <v>4.8629632474997256E-2</v>
      </c>
    </row>
    <row r="386" spans="1:11" x14ac:dyDescent="0.25">
      <c r="A386" s="4">
        <v>6</v>
      </c>
      <c r="B386" s="5">
        <v>401547</v>
      </c>
      <c r="C386" s="5" t="s">
        <v>39</v>
      </c>
      <c r="D386" s="5" t="s">
        <v>293</v>
      </c>
      <c r="E386" s="5" t="s">
        <v>299</v>
      </c>
      <c r="F386" s="5">
        <v>1</v>
      </c>
      <c r="G386" s="5">
        <v>0.2</v>
      </c>
      <c r="H386" s="5">
        <v>0.18559999999999999</v>
      </c>
      <c r="I386">
        <v>1.4169245161435501E-2</v>
      </c>
      <c r="J386" s="5">
        <f t="shared" si="11"/>
        <v>7.0846225807177504E-2</v>
      </c>
      <c r="K386" s="14">
        <f t="shared" si="12"/>
        <v>7.0846225807177504E-2</v>
      </c>
    </row>
    <row r="387" spans="1:11" x14ac:dyDescent="0.25">
      <c r="A387" s="4">
        <v>6</v>
      </c>
      <c r="B387" s="5">
        <v>301854</v>
      </c>
      <c r="C387" s="5" t="s">
        <v>39</v>
      </c>
      <c r="D387" s="5" t="s">
        <v>293</v>
      </c>
      <c r="E387" s="5" t="s">
        <v>299</v>
      </c>
      <c r="F387" s="5">
        <v>1</v>
      </c>
      <c r="G387" s="5">
        <v>0.2</v>
      </c>
      <c r="H387" s="5">
        <v>0.18579999999999999</v>
      </c>
      <c r="I387">
        <v>1.4189802488385399E-2</v>
      </c>
      <c r="J387" s="5">
        <f t="shared" ref="J387:J403" si="13">I387*(1/G387)</f>
        <v>7.0949012441927001E-2</v>
      </c>
      <c r="K387" s="14">
        <f t="shared" si="12"/>
        <v>7.0949012441927001E-2</v>
      </c>
    </row>
    <row r="388" spans="1:11" x14ac:dyDescent="0.25">
      <c r="A388" s="4">
        <v>6</v>
      </c>
      <c r="B388" s="5">
        <v>401897</v>
      </c>
      <c r="C388" s="5" t="s">
        <v>39</v>
      </c>
      <c r="D388" s="5" t="s">
        <v>293</v>
      </c>
      <c r="E388" s="5" t="s">
        <v>299</v>
      </c>
      <c r="F388" s="5">
        <v>1</v>
      </c>
      <c r="G388" s="5">
        <v>0.2</v>
      </c>
      <c r="H388" s="5">
        <v>0.18110000000000001</v>
      </c>
      <c r="I388">
        <v>1.37096310601433E-2</v>
      </c>
      <c r="J388" s="5">
        <f t="shared" si="13"/>
        <v>6.8548155300716507E-2</v>
      </c>
      <c r="K388" s="14">
        <f t="shared" si="12"/>
        <v>6.8548155300716507E-2</v>
      </c>
    </row>
    <row r="389" spans="1:11" x14ac:dyDescent="0.25">
      <c r="A389" s="4">
        <v>6</v>
      </c>
      <c r="B389" s="5">
        <v>600481</v>
      </c>
      <c r="C389" s="5" t="s">
        <v>39</v>
      </c>
      <c r="D389" s="5" t="s">
        <v>293</v>
      </c>
      <c r="E389" s="5" t="s">
        <v>299</v>
      </c>
      <c r="F389" s="5">
        <v>1</v>
      </c>
      <c r="G389" s="5">
        <v>0.2</v>
      </c>
      <c r="H389" s="5">
        <v>0.1661</v>
      </c>
      <c r="I389">
        <v>1.2218006708117599E-2</v>
      </c>
      <c r="J389" s="5">
        <f t="shared" si="13"/>
        <v>6.1090033540587993E-2</v>
      </c>
      <c r="K389" s="14">
        <f t="shared" si="12"/>
        <v>6.1090033540587993E-2</v>
      </c>
    </row>
    <row r="390" spans="1:11" x14ac:dyDescent="0.25">
      <c r="A390" s="4">
        <v>6</v>
      </c>
      <c r="B390" s="5">
        <v>601794</v>
      </c>
      <c r="C390" s="5" t="s">
        <v>39</v>
      </c>
      <c r="D390" s="5" t="s">
        <v>293</v>
      </c>
      <c r="E390" s="5" t="s">
        <v>299</v>
      </c>
      <c r="F390" s="5">
        <v>1</v>
      </c>
      <c r="G390" s="5">
        <v>0.2</v>
      </c>
      <c r="H390" s="5">
        <v>0.15409999999999999</v>
      </c>
      <c r="I390">
        <v>1.10694778895094E-2</v>
      </c>
      <c r="J390" s="5">
        <f t="shared" si="13"/>
        <v>5.5347389447546996E-2</v>
      </c>
      <c r="K390" s="14">
        <f t="shared" si="12"/>
        <v>5.5347389447546996E-2</v>
      </c>
    </row>
    <row r="391" spans="1:11" x14ac:dyDescent="0.25">
      <c r="A391" s="4">
        <v>6</v>
      </c>
      <c r="B391" s="5">
        <v>500277</v>
      </c>
      <c r="C391" s="5" t="s">
        <v>39</v>
      </c>
      <c r="D391" s="5" t="s">
        <v>293</v>
      </c>
      <c r="E391" s="5" t="s">
        <v>299</v>
      </c>
      <c r="F391" s="5">
        <v>1</v>
      </c>
      <c r="G391" s="5">
        <v>0.2</v>
      </c>
      <c r="H391" s="5">
        <v>0.26629999999999998</v>
      </c>
      <c r="I391">
        <v>2.33756396176679E-2</v>
      </c>
      <c r="J391" s="5">
        <f t="shared" si="13"/>
        <v>0.11687819808833949</v>
      </c>
      <c r="K391" s="14">
        <f t="shared" si="12"/>
        <v>0.11687819808833949</v>
      </c>
    </row>
    <row r="392" spans="1:11" x14ac:dyDescent="0.25">
      <c r="A392" s="4">
        <v>6</v>
      </c>
      <c r="B392" s="5">
        <v>400393</v>
      </c>
      <c r="C392" s="5" t="s">
        <v>39</v>
      </c>
      <c r="D392" s="5" t="s">
        <v>293</v>
      </c>
      <c r="E392" s="5" t="s">
        <v>299</v>
      </c>
      <c r="F392" s="5">
        <v>1</v>
      </c>
      <c r="G392" s="5">
        <v>0.2</v>
      </c>
      <c r="H392" s="5">
        <v>0.2094</v>
      </c>
      <c r="I392">
        <v>1.6693499700868E-2</v>
      </c>
      <c r="J392" s="5">
        <f t="shared" si="13"/>
        <v>8.3467498504340001E-2</v>
      </c>
      <c r="K392" s="14">
        <f t="shared" si="12"/>
        <v>8.3467498504340001E-2</v>
      </c>
    </row>
    <row r="393" spans="1:11" x14ac:dyDescent="0.25">
      <c r="A393" s="4">
        <v>6</v>
      </c>
      <c r="B393" s="5">
        <v>500473</v>
      </c>
      <c r="C393" s="5" t="s">
        <v>39</v>
      </c>
      <c r="D393" s="5" t="s">
        <v>293</v>
      </c>
      <c r="E393" s="5" t="s">
        <v>299</v>
      </c>
      <c r="F393" s="5">
        <v>1</v>
      </c>
      <c r="G393" s="5">
        <v>0.2</v>
      </c>
      <c r="H393" s="5">
        <v>0.1142</v>
      </c>
      <c r="I393">
        <v>7.5391300962529403E-3</v>
      </c>
      <c r="J393" s="5">
        <f t="shared" si="13"/>
        <v>3.7695650481264699E-2</v>
      </c>
      <c r="K393" s="14">
        <f t="shared" si="12"/>
        <v>3.7695650481264699E-2</v>
      </c>
    </row>
    <row r="394" spans="1:11" x14ac:dyDescent="0.25">
      <c r="A394" s="4">
        <v>6</v>
      </c>
      <c r="B394" s="5">
        <v>601507</v>
      </c>
      <c r="C394" s="5" t="s">
        <v>39</v>
      </c>
      <c r="D394" s="5" t="s">
        <v>293</v>
      </c>
      <c r="E394" s="5" t="s">
        <v>299</v>
      </c>
      <c r="F394" s="5">
        <v>1</v>
      </c>
      <c r="G394" s="5">
        <v>0.2</v>
      </c>
      <c r="H394" s="5">
        <v>0.1857</v>
      </c>
      <c r="I394">
        <v>1.4179522441086599E-2</v>
      </c>
      <c r="J394" s="5">
        <f t="shared" si="13"/>
        <v>7.0897612205433003E-2</v>
      </c>
      <c r="K394" s="14">
        <f t="shared" si="12"/>
        <v>7.0897612205433003E-2</v>
      </c>
    </row>
    <row r="395" spans="1:11" x14ac:dyDescent="0.25">
      <c r="A395" s="4">
        <v>6</v>
      </c>
      <c r="B395" s="5">
        <v>701298</v>
      </c>
      <c r="C395" s="5" t="s">
        <v>39</v>
      </c>
      <c r="D395" s="5" t="s">
        <v>293</v>
      </c>
      <c r="E395" s="5" t="s">
        <v>299</v>
      </c>
      <c r="F395" s="5">
        <v>1</v>
      </c>
      <c r="G395" s="5">
        <v>0.2</v>
      </c>
      <c r="H395" s="5">
        <v>0.17169999999999999</v>
      </c>
      <c r="I395">
        <v>1.2767608171213101E-2</v>
      </c>
      <c r="J395" s="5">
        <f t="shared" si="13"/>
        <v>6.3838040856065509E-2</v>
      </c>
      <c r="K395" s="14">
        <f t="shared" si="12"/>
        <v>6.3838040856065509E-2</v>
      </c>
    </row>
    <row r="396" spans="1:11" x14ac:dyDescent="0.25">
      <c r="A396" s="4">
        <v>6</v>
      </c>
      <c r="B396" s="5">
        <v>2000046</v>
      </c>
      <c r="C396" s="5" t="s">
        <v>39</v>
      </c>
      <c r="D396" s="5" t="s">
        <v>293</v>
      </c>
      <c r="E396" s="5" t="s">
        <v>299</v>
      </c>
      <c r="F396" s="5">
        <v>1</v>
      </c>
      <c r="G396" s="5">
        <v>0.2</v>
      </c>
      <c r="H396" s="5">
        <v>0.22270000000000001</v>
      </c>
      <c r="I396">
        <v>1.8172964399178398E-2</v>
      </c>
      <c r="J396" s="5">
        <f t="shared" si="13"/>
        <v>9.0864821995891992E-2</v>
      </c>
      <c r="K396" s="14">
        <f t="shared" si="12"/>
        <v>9.0864821995891992E-2</v>
      </c>
    </row>
    <row r="397" spans="1:11" x14ac:dyDescent="0.25">
      <c r="A397" s="4">
        <v>6</v>
      </c>
      <c r="B397" s="5">
        <v>201902</v>
      </c>
      <c r="C397" s="5" t="s">
        <v>39</v>
      </c>
      <c r="D397" s="5" t="s">
        <v>293</v>
      </c>
      <c r="E397" s="5" t="s">
        <v>299</v>
      </c>
      <c r="F397" s="5">
        <v>1</v>
      </c>
      <c r="G397" s="5">
        <v>0.2</v>
      </c>
      <c r="H397" s="5">
        <v>0.26350000000000001</v>
      </c>
      <c r="I397">
        <v>2.3025019259318599E-2</v>
      </c>
      <c r="J397" s="5">
        <f t="shared" si="13"/>
        <v>0.115125096296593</v>
      </c>
      <c r="K397" s="14">
        <f t="shared" si="12"/>
        <v>0.115125096296593</v>
      </c>
    </row>
    <row r="398" spans="1:11" x14ac:dyDescent="0.25">
      <c r="A398" s="4">
        <v>7</v>
      </c>
      <c r="B398" s="5">
        <v>100090</v>
      </c>
      <c r="C398" s="5" t="s">
        <v>39</v>
      </c>
      <c r="D398" s="5" t="s">
        <v>293</v>
      </c>
      <c r="E398" s="5" t="s">
        <v>299</v>
      </c>
      <c r="F398" s="5">
        <v>1</v>
      </c>
      <c r="G398" s="5">
        <v>0.2</v>
      </c>
      <c r="H398" s="5">
        <v>0.16109999999999999</v>
      </c>
      <c r="I398">
        <v>1.0683216288434501E-2</v>
      </c>
      <c r="J398" s="5">
        <f t="shared" si="13"/>
        <v>5.3416081442172504E-2</v>
      </c>
      <c r="K398" s="14">
        <f t="shared" si="12"/>
        <v>5.3416081442172504E-2</v>
      </c>
    </row>
    <row r="399" spans="1:11" x14ac:dyDescent="0.25">
      <c r="A399" s="4">
        <v>7</v>
      </c>
      <c r="B399" s="5">
        <v>100405</v>
      </c>
      <c r="C399" s="5" t="s">
        <v>39</v>
      </c>
      <c r="D399" s="5" t="s">
        <v>293</v>
      </c>
      <c r="E399" s="5" t="s">
        <v>299</v>
      </c>
      <c r="F399" s="5">
        <v>1</v>
      </c>
      <c r="G399" s="5">
        <v>0.2</v>
      </c>
      <c r="H399" s="5">
        <v>0.20200000000000001</v>
      </c>
      <c r="I399">
        <v>1.41503258995171E-2</v>
      </c>
      <c r="J399" s="5">
        <f t="shared" si="13"/>
        <v>7.0751629497585497E-2</v>
      </c>
      <c r="K399" s="14">
        <f t="shared" si="12"/>
        <v>7.0751629497585497E-2</v>
      </c>
    </row>
    <row r="400" spans="1:11" x14ac:dyDescent="0.25">
      <c r="A400" s="4">
        <v>7</v>
      </c>
      <c r="B400" s="5">
        <v>300033</v>
      </c>
      <c r="C400" s="5" t="s">
        <v>39</v>
      </c>
      <c r="D400" s="5" t="s">
        <v>293</v>
      </c>
      <c r="E400" s="5" t="s">
        <v>299</v>
      </c>
      <c r="F400" s="5">
        <v>1</v>
      </c>
      <c r="G400" s="5">
        <v>0.2</v>
      </c>
      <c r="H400" s="5">
        <v>0.1381</v>
      </c>
      <c r="I400">
        <v>8.8677959095209702E-3</v>
      </c>
      <c r="J400" s="5">
        <f t="shared" si="13"/>
        <v>4.4338979547604851E-2</v>
      </c>
      <c r="K400" s="14">
        <f t="shared" si="12"/>
        <v>4.4338979547604851E-2</v>
      </c>
    </row>
    <row r="401" spans="1:11" x14ac:dyDescent="0.25">
      <c r="A401" s="4">
        <v>7</v>
      </c>
      <c r="B401" s="5">
        <v>401890</v>
      </c>
      <c r="C401" s="5" t="s">
        <v>39</v>
      </c>
      <c r="D401" s="5" t="s">
        <v>293</v>
      </c>
      <c r="E401" s="5" t="s">
        <v>299</v>
      </c>
      <c r="F401" s="5">
        <v>1</v>
      </c>
      <c r="G401" s="5">
        <v>0.2</v>
      </c>
      <c r="H401" s="5">
        <v>0.24299999999999999</v>
      </c>
      <c r="I401">
        <v>1.7937612997740899E-2</v>
      </c>
      <c r="J401" s="5">
        <f t="shared" si="13"/>
        <v>8.9688064988704491E-2</v>
      </c>
      <c r="K401" s="14">
        <f t="shared" si="12"/>
        <v>8.9688064988704491E-2</v>
      </c>
    </row>
    <row r="402" spans="1:11" x14ac:dyDescent="0.25">
      <c r="A402" s="4">
        <v>7</v>
      </c>
      <c r="B402" s="5">
        <v>101908</v>
      </c>
      <c r="C402" s="5" t="s">
        <v>39</v>
      </c>
      <c r="D402" s="5" t="s">
        <v>293</v>
      </c>
      <c r="E402" s="5" t="s">
        <v>299</v>
      </c>
      <c r="F402" s="5">
        <v>1</v>
      </c>
      <c r="G402" s="5">
        <v>0.2</v>
      </c>
      <c r="H402" s="5">
        <v>0.27879999999999999</v>
      </c>
      <c r="I402">
        <v>2.15089116531011E-2</v>
      </c>
      <c r="J402" s="5">
        <f t="shared" si="13"/>
        <v>0.10754455826550549</v>
      </c>
      <c r="K402" s="14">
        <f t="shared" si="12"/>
        <v>0.10754455826550549</v>
      </c>
    </row>
    <row r="403" spans="1:11" x14ac:dyDescent="0.25">
      <c r="A403" s="4">
        <v>7</v>
      </c>
      <c r="B403" s="5" t="s">
        <v>42</v>
      </c>
      <c r="C403" s="5" t="s">
        <v>39</v>
      </c>
      <c r="D403" s="5" t="s">
        <v>293</v>
      </c>
      <c r="E403" s="5" t="s">
        <v>299</v>
      </c>
      <c r="F403" s="5">
        <v>1</v>
      </c>
      <c r="G403" s="5">
        <v>0.2</v>
      </c>
      <c r="H403" s="5">
        <v>0.14799999999999999</v>
      </c>
      <c r="I403">
        <v>9.6373745313783309E-3</v>
      </c>
      <c r="J403" s="5">
        <f t="shared" si="13"/>
        <v>4.8186872656891658E-2</v>
      </c>
      <c r="K403" s="14">
        <f t="shared" si="12"/>
        <v>4.8186872656891658E-2</v>
      </c>
    </row>
  </sheetData>
  <autoFilter ref="C1:C403" xr:uid="{C488DD53-D68D-4FC9-B777-34D7B33ACDEB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6AE3-B4CB-4C2D-9365-B9E894546793}">
  <dimension ref="A1:D25"/>
  <sheetViews>
    <sheetView workbookViewId="0">
      <selection activeCell="D28" sqref="D28"/>
    </sheetView>
  </sheetViews>
  <sheetFormatPr defaultRowHeight="15" x14ac:dyDescent="0.25"/>
  <cols>
    <col min="1" max="1" width="7" bestFit="1" customWidth="1"/>
    <col min="2" max="2" width="29.7109375" bestFit="1" customWidth="1"/>
    <col min="3" max="3" width="7" bestFit="1" customWidth="1"/>
    <col min="4" max="4" width="29.7109375" bestFit="1" customWidth="1"/>
  </cols>
  <sheetData>
    <row r="1" spans="1:4" s="30" customFormat="1" x14ac:dyDescent="0.25">
      <c r="A1" s="30" t="s">
        <v>379</v>
      </c>
    </row>
    <row r="2" spans="1:4" ht="15.75" thickBot="1" x14ac:dyDescent="0.3"/>
    <row r="3" spans="1:4" ht="15.75" thickBot="1" x14ac:dyDescent="0.3">
      <c r="A3" s="31" t="s">
        <v>377</v>
      </c>
      <c r="B3" s="33"/>
      <c r="C3" s="32" t="s">
        <v>378</v>
      </c>
      <c r="D3" s="33"/>
    </row>
    <row r="4" spans="1:4" ht="15.75" thickBot="1" x14ac:dyDescent="0.3">
      <c r="A4" s="35" t="s">
        <v>375</v>
      </c>
      <c r="B4" s="25" t="s">
        <v>376</v>
      </c>
      <c r="C4" s="37" t="s">
        <v>375</v>
      </c>
      <c r="D4" s="25" t="s">
        <v>376</v>
      </c>
    </row>
    <row r="5" spans="1:4" x14ac:dyDescent="0.25">
      <c r="A5" s="34">
        <v>0.2034</v>
      </c>
      <c r="B5" s="21">
        <v>8.0211400186716006E-2</v>
      </c>
      <c r="C5" s="6">
        <v>0.1091</v>
      </c>
      <c r="D5" s="21">
        <v>4.4554899311141219E-2</v>
      </c>
    </row>
    <row r="6" spans="1:4" x14ac:dyDescent="0.25">
      <c r="A6" s="34">
        <v>0.1905</v>
      </c>
      <c r="B6" s="21">
        <v>7.3380439883799997E-2</v>
      </c>
      <c r="C6" s="6">
        <v>0.42220000000000002</v>
      </c>
      <c r="D6" s="21">
        <v>0.31269048940788058</v>
      </c>
    </row>
    <row r="7" spans="1:4" x14ac:dyDescent="0.25">
      <c r="A7" s="34">
        <v>0.25869999999999999</v>
      </c>
      <c r="B7" s="21">
        <v>0.11214644497761</v>
      </c>
      <c r="C7" s="6">
        <v>0.1754</v>
      </c>
      <c r="D7" s="21">
        <v>9.0323518072520398E-2</v>
      </c>
    </row>
    <row r="8" spans="1:4" x14ac:dyDescent="0.25">
      <c r="A8" s="34">
        <v>0.13950000000000001</v>
      </c>
      <c r="B8" s="21">
        <v>4.8629632474997256E-2</v>
      </c>
      <c r="C8" s="6">
        <v>0.34839999999999999</v>
      </c>
      <c r="D8" s="21">
        <v>0.23578079869613761</v>
      </c>
    </row>
    <row r="9" spans="1:4" x14ac:dyDescent="0.25">
      <c r="A9" s="34">
        <v>0.18559999999999999</v>
      </c>
      <c r="B9" s="21">
        <v>7.0846225807177504E-2</v>
      </c>
      <c r="C9" s="6">
        <v>8.7099999999999997E-2</v>
      </c>
      <c r="D9" s="21">
        <v>3.1855545824425742E-2</v>
      </c>
    </row>
    <row r="10" spans="1:4" x14ac:dyDescent="0.25">
      <c r="A10" s="34">
        <v>0.18579999999999999</v>
      </c>
      <c r="B10" s="21">
        <v>9.5028917676493199E-2</v>
      </c>
      <c r="C10" s="6">
        <v>0.8649</v>
      </c>
      <c r="D10" s="21">
        <v>1.0649645495847659</v>
      </c>
    </row>
    <row r="11" spans="1:4" x14ac:dyDescent="0.25">
      <c r="A11" s="34">
        <v>0.18110000000000001</v>
      </c>
      <c r="B11" s="21">
        <v>6.8548155300716507E-2</v>
      </c>
      <c r="C11" s="6">
        <v>0.50580000000000003</v>
      </c>
      <c r="D11" s="21">
        <v>0.41340360102858359</v>
      </c>
    </row>
    <row r="12" spans="1:4" x14ac:dyDescent="0.25">
      <c r="A12" s="34">
        <v>0.1661</v>
      </c>
      <c r="B12" s="21">
        <v>6.1090033540587993E-2</v>
      </c>
      <c r="C12" s="6">
        <v>5.9700000000000003E-2</v>
      </c>
      <c r="D12" s="21">
        <v>1.5879973777200782E-2</v>
      </c>
    </row>
    <row r="13" spans="1:4" x14ac:dyDescent="0.25">
      <c r="A13" s="34">
        <v>0.15409999999999999</v>
      </c>
      <c r="B13" s="21">
        <v>5.5347389447546996E-2</v>
      </c>
      <c r="C13" s="6">
        <v>0.1004</v>
      </c>
      <c r="D13" s="21">
        <v>4.0007673041751783E-2</v>
      </c>
    </row>
    <row r="14" spans="1:4" x14ac:dyDescent="0.25">
      <c r="A14" s="34">
        <v>0.26629999999999998</v>
      </c>
      <c r="B14" s="21">
        <v>0.11687819808833949</v>
      </c>
      <c r="C14" s="6">
        <v>8.2000000000000003E-2</v>
      </c>
      <c r="D14" s="21">
        <v>2.8795302895650118E-2</v>
      </c>
    </row>
    <row r="15" spans="1:4" x14ac:dyDescent="0.25">
      <c r="A15" s="34">
        <v>0.2094</v>
      </c>
      <c r="B15" s="21">
        <v>8.3467498504340001E-2</v>
      </c>
      <c r="C15" s="6">
        <v>7.6499999999999999E-2</v>
      </c>
      <c r="D15" s="21">
        <v>2.55375608088978E-2</v>
      </c>
    </row>
    <row r="16" spans="1:4" x14ac:dyDescent="0.25">
      <c r="A16" s="34">
        <v>0.1142</v>
      </c>
      <c r="B16" s="21">
        <v>3.7695650481264699E-2</v>
      </c>
      <c r="C16" s="6">
        <v>5.8599999999999999E-2</v>
      </c>
      <c r="D16" s="21">
        <v>1.5264364645081319E-2</v>
      </c>
    </row>
    <row r="17" spans="1:4" x14ac:dyDescent="0.25">
      <c r="A17" s="34">
        <v>0.1857</v>
      </c>
      <c r="B17" s="21">
        <v>7.0897612205433003E-2</v>
      </c>
      <c r="C17" s="6">
        <v>9.8199999999999996E-2</v>
      </c>
      <c r="D17" s="21">
        <v>3.864245795848878E-2</v>
      </c>
    </row>
    <row r="18" spans="1:4" x14ac:dyDescent="0.25">
      <c r="A18" s="34">
        <v>0.17169999999999999</v>
      </c>
      <c r="B18" s="21">
        <v>6.3838040856065509E-2</v>
      </c>
      <c r="C18" s="6">
        <v>0.56799999999999995</v>
      </c>
      <c r="D18" s="21">
        <v>0.49957033320522298</v>
      </c>
    </row>
    <row r="19" spans="1:4" x14ac:dyDescent="0.25">
      <c r="A19" s="34">
        <v>0.22270000000000001</v>
      </c>
      <c r="B19" s="21">
        <v>9.0864821995891992E-2</v>
      </c>
      <c r="C19" s="6">
        <v>7.0499999999999993E-2</v>
      </c>
      <c r="D19" s="21">
        <v>2.2035902561957463E-2</v>
      </c>
    </row>
    <row r="20" spans="1:4" x14ac:dyDescent="0.25">
      <c r="A20" s="34">
        <v>0.26350000000000001</v>
      </c>
      <c r="B20" s="21">
        <v>0.115125096296593</v>
      </c>
      <c r="C20" s="6">
        <v>0.43730000000000002</v>
      </c>
      <c r="D20" s="21">
        <v>0.32973704471511123</v>
      </c>
    </row>
    <row r="21" spans="1:4" x14ac:dyDescent="0.25">
      <c r="A21" s="34">
        <v>0.16109999999999999</v>
      </c>
      <c r="B21" s="21">
        <v>5.3416081442172504E-2</v>
      </c>
      <c r="C21" s="6">
        <v>0.1585</v>
      </c>
      <c r="D21" s="21">
        <v>7.5408786438017988E-2</v>
      </c>
    </row>
    <row r="22" spans="1:4" x14ac:dyDescent="0.25">
      <c r="A22" s="34">
        <v>0.20200000000000001</v>
      </c>
      <c r="B22" s="21">
        <v>7.0751629497585497E-2</v>
      </c>
      <c r="C22" s="6">
        <v>0.14050000000000001</v>
      </c>
      <c r="D22" s="21">
        <v>6.3854418857469591E-2</v>
      </c>
    </row>
    <row r="23" spans="1:4" x14ac:dyDescent="0.25">
      <c r="A23" s="34">
        <v>0.1381</v>
      </c>
      <c r="B23" s="21">
        <v>4.4338979547604851E-2</v>
      </c>
      <c r="C23" s="6">
        <v>9.7799999999999998E-2</v>
      </c>
      <c r="D23" s="21">
        <v>3.7874685125557202E-2</v>
      </c>
    </row>
    <row r="24" spans="1:4" x14ac:dyDescent="0.25">
      <c r="A24" s="34">
        <v>0.24299999999999999</v>
      </c>
      <c r="B24" s="21">
        <v>8.9688064988704491E-2</v>
      </c>
      <c r="C24" s="6">
        <v>0.4289</v>
      </c>
      <c r="D24" s="21">
        <v>0.32019576861263943</v>
      </c>
    </row>
    <row r="25" spans="1:4" ht="15.75" thickBot="1" x14ac:dyDescent="0.3">
      <c r="A25" s="35">
        <v>0.27879999999999999</v>
      </c>
      <c r="B25" s="25">
        <v>0.10754455826550549</v>
      </c>
      <c r="C25" s="36">
        <v>0.55659999999999998</v>
      </c>
      <c r="D25" s="25">
        <v>0.45255271389338336</v>
      </c>
    </row>
  </sheetData>
  <mergeCells count="3">
    <mergeCell ref="A3:B3"/>
    <mergeCell ref="C3:D3"/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"/>
  <sheetViews>
    <sheetView workbookViewId="0">
      <selection activeCell="G2" sqref="G2"/>
    </sheetView>
  </sheetViews>
  <sheetFormatPr defaultRowHeight="15" x14ac:dyDescent="0.25"/>
  <cols>
    <col min="2" max="2" width="21.5703125" customWidth="1"/>
  </cols>
  <sheetData>
    <row r="1" spans="1:5" s="30" customFormat="1" x14ac:dyDescent="0.25">
      <c r="A1" s="30" t="s">
        <v>380</v>
      </c>
    </row>
    <row r="2" spans="1:5" ht="15.75" thickBot="1" x14ac:dyDescent="0.3"/>
    <row r="3" spans="1:5" ht="15.75" thickBot="1" x14ac:dyDescent="0.3">
      <c r="A3" s="40" t="s">
        <v>47</v>
      </c>
      <c r="B3" s="39" t="s">
        <v>46</v>
      </c>
    </row>
    <row r="4" spans="1:5" x14ac:dyDescent="0.25">
      <c r="A4" s="41">
        <v>1</v>
      </c>
      <c r="B4" s="21">
        <v>4.9700000000000001E-2</v>
      </c>
    </row>
    <row r="5" spans="1:5" x14ac:dyDescent="0.25">
      <c r="A5" s="41">
        <v>2</v>
      </c>
      <c r="B5" s="21">
        <v>5.0299999999999997E-2</v>
      </c>
    </row>
    <row r="6" spans="1:5" x14ac:dyDescent="0.25">
      <c r="A6" s="41">
        <v>3</v>
      </c>
      <c r="B6" s="21">
        <v>4.7399999999999998E-2</v>
      </c>
    </row>
    <row r="7" spans="1:5" x14ac:dyDescent="0.25">
      <c r="A7" s="41">
        <v>4</v>
      </c>
      <c r="B7" s="21">
        <v>4.8099999999999997E-2</v>
      </c>
    </row>
    <row r="8" spans="1:5" x14ac:dyDescent="0.25">
      <c r="A8" s="41">
        <v>5</v>
      </c>
      <c r="B8" s="21">
        <v>4.8500000000000001E-2</v>
      </c>
    </row>
    <row r="9" spans="1:5" x14ac:dyDescent="0.25">
      <c r="A9" s="41">
        <v>6</v>
      </c>
      <c r="B9" s="21">
        <v>4.8099999999999997E-2</v>
      </c>
    </row>
    <row r="10" spans="1:5" x14ac:dyDescent="0.25">
      <c r="A10" s="41">
        <v>7</v>
      </c>
      <c r="B10" s="21">
        <v>5.0599999999999999E-2</v>
      </c>
      <c r="E10" s="1"/>
    </row>
    <row r="11" spans="1:5" x14ac:dyDescent="0.25">
      <c r="A11" s="41">
        <v>8</v>
      </c>
      <c r="B11" s="21">
        <v>4.8899999999999999E-2</v>
      </c>
      <c r="E11" s="1"/>
    </row>
    <row r="12" spans="1:5" x14ac:dyDescent="0.25">
      <c r="A12" s="41">
        <v>9</v>
      </c>
      <c r="B12" s="21">
        <v>4.7100000000000003E-2</v>
      </c>
      <c r="C12" s="1"/>
      <c r="E12" s="1"/>
    </row>
    <row r="13" spans="1:5" ht="15.75" thickBot="1" x14ac:dyDescent="0.3">
      <c r="A13" s="42">
        <v>10</v>
      </c>
      <c r="B13" s="38">
        <v>4.6699999999999998E-2</v>
      </c>
      <c r="D13" s="2"/>
      <c r="E13" s="1"/>
    </row>
    <row r="14" spans="1:5" x14ac:dyDescent="0.25">
      <c r="E14" s="1"/>
    </row>
    <row r="15" spans="1:5" x14ac:dyDescent="0.25">
      <c r="E15" s="1"/>
    </row>
    <row r="16" spans="1:5" x14ac:dyDescent="0.25">
      <c r="E16" s="1"/>
    </row>
    <row r="17" spans="5:5" x14ac:dyDescent="0.25">
      <c r="E17" s="1"/>
    </row>
    <row r="18" spans="5:5" x14ac:dyDescent="0.25">
      <c r="E18" s="1"/>
    </row>
    <row r="19" spans="5:5" x14ac:dyDescent="0.25">
      <c r="E19" s="3"/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4"/>
  <sheetViews>
    <sheetView workbookViewId="0">
      <selection activeCell="F22" sqref="F22"/>
    </sheetView>
  </sheetViews>
  <sheetFormatPr defaultRowHeight="15" x14ac:dyDescent="0.25"/>
  <cols>
    <col min="1" max="1" width="9.28515625" style="1" bestFit="1" customWidth="1"/>
    <col min="2" max="2" width="29" style="1" customWidth="1"/>
    <col min="3" max="3" width="15.140625" style="1" bestFit="1" customWidth="1"/>
    <col min="4" max="4" width="9.140625" style="1"/>
    <col min="5" max="5" width="5.28515625" style="1" customWidth="1"/>
    <col min="6" max="6" width="13.5703125" style="1" customWidth="1"/>
    <col min="7" max="16384" width="9.140625" style="1"/>
  </cols>
  <sheetData>
    <row r="1" spans="1:16" s="30" customFormat="1" x14ac:dyDescent="0.25">
      <c r="A1" s="30" t="s">
        <v>373</v>
      </c>
    </row>
    <row r="2" spans="1:16" ht="15.75" thickBot="1" x14ac:dyDescent="0.3"/>
    <row r="3" spans="1:16" ht="15.75" thickBot="1" x14ac:dyDescent="0.3">
      <c r="E3" s="31" t="s">
        <v>374</v>
      </c>
      <c r="F3" s="32"/>
      <c r="G3" s="32"/>
      <c r="H3" s="32"/>
      <c r="I3" s="32"/>
      <c r="J3" s="32"/>
      <c r="K3" s="32"/>
      <c r="L3" s="32"/>
      <c r="M3" s="32"/>
      <c r="N3" s="32"/>
      <c r="O3" s="32"/>
      <c r="P3" s="33"/>
    </row>
    <row r="4" spans="1:16" ht="15.75" thickBot="1" x14ac:dyDescent="0.3">
      <c r="A4" s="11" t="s">
        <v>47</v>
      </c>
      <c r="B4" s="12" t="s">
        <v>372</v>
      </c>
      <c r="C4" s="29" t="s">
        <v>45</v>
      </c>
      <c r="E4" s="16"/>
      <c r="F4" s="28"/>
      <c r="G4" s="17" t="s">
        <v>370</v>
      </c>
      <c r="H4" s="17"/>
      <c r="I4" s="17"/>
      <c r="J4" s="17"/>
      <c r="K4" s="17"/>
      <c r="L4" s="17"/>
      <c r="M4" s="17"/>
      <c r="N4" s="17"/>
      <c r="O4" s="17"/>
      <c r="P4" s="18"/>
    </row>
    <row r="5" spans="1:16" ht="15.75" thickBot="1" x14ac:dyDescent="0.3">
      <c r="A5" s="9">
        <v>1</v>
      </c>
      <c r="B5" s="10">
        <v>0.5</v>
      </c>
      <c r="C5" s="21">
        <v>1.1889000000000001</v>
      </c>
      <c r="E5" s="26"/>
      <c r="F5" s="25"/>
      <c r="G5" s="23">
        <v>1</v>
      </c>
      <c r="H5" s="23">
        <v>2</v>
      </c>
      <c r="I5" s="23">
        <v>3</v>
      </c>
      <c r="J5" s="23">
        <v>4</v>
      </c>
      <c r="K5" s="23">
        <v>5</v>
      </c>
      <c r="L5" s="23">
        <v>6</v>
      </c>
      <c r="M5" s="23">
        <v>7</v>
      </c>
      <c r="N5" s="23">
        <v>8</v>
      </c>
      <c r="O5" s="23">
        <v>9</v>
      </c>
      <c r="P5" s="27">
        <v>10</v>
      </c>
    </row>
    <row r="6" spans="1:16" x14ac:dyDescent="0.25">
      <c r="A6" s="9">
        <v>1</v>
      </c>
      <c r="B6" s="10">
        <f>B5/2</f>
        <v>0.25</v>
      </c>
      <c r="C6" s="21">
        <v>0.94579999999999997</v>
      </c>
      <c r="E6" s="20" t="s">
        <v>371</v>
      </c>
      <c r="F6" s="19" t="s">
        <v>304</v>
      </c>
      <c r="G6" s="10" t="s">
        <v>305</v>
      </c>
      <c r="H6" s="10" t="s">
        <v>306</v>
      </c>
      <c r="I6" s="10" t="s">
        <v>307</v>
      </c>
      <c r="J6" s="10" t="s">
        <v>308</v>
      </c>
      <c r="K6" s="10" t="s">
        <v>309</v>
      </c>
      <c r="L6" s="10" t="s">
        <v>310</v>
      </c>
      <c r="M6" s="10" t="s">
        <v>311</v>
      </c>
      <c r="N6" s="10" t="s">
        <v>312</v>
      </c>
      <c r="O6" s="10" t="s">
        <v>313</v>
      </c>
      <c r="P6" s="21" t="s">
        <v>314</v>
      </c>
    </row>
    <row r="7" spans="1:16" x14ac:dyDescent="0.25">
      <c r="A7" s="9">
        <v>1</v>
      </c>
      <c r="B7" s="10">
        <f>B6/2</f>
        <v>0.125</v>
      </c>
      <c r="C7" s="21">
        <v>0.72919999999999996</v>
      </c>
      <c r="E7" s="20"/>
      <c r="F7" s="19" t="s">
        <v>315</v>
      </c>
      <c r="G7" s="10" t="s">
        <v>316</v>
      </c>
      <c r="H7" s="10" t="s">
        <v>317</v>
      </c>
      <c r="I7" s="10" t="s">
        <v>318</v>
      </c>
      <c r="J7" s="10" t="s">
        <v>319</v>
      </c>
      <c r="K7" s="10" t="s">
        <v>320</v>
      </c>
      <c r="L7" s="10" t="s">
        <v>321</v>
      </c>
      <c r="M7" s="10" t="s">
        <v>322</v>
      </c>
      <c r="N7" s="10" t="s">
        <v>323</v>
      </c>
      <c r="O7" s="10" t="s">
        <v>324</v>
      </c>
      <c r="P7" s="21" t="s">
        <v>325</v>
      </c>
    </row>
    <row r="8" spans="1:16" x14ac:dyDescent="0.25">
      <c r="A8" s="9">
        <v>1</v>
      </c>
      <c r="B8" s="10">
        <f t="shared" ref="B8:B11" si="0">B7/2</f>
        <v>6.25E-2</v>
      </c>
      <c r="C8" s="21">
        <v>0.48070000000000002</v>
      </c>
      <c r="E8" s="20"/>
      <c r="F8" s="19" t="s">
        <v>326</v>
      </c>
      <c r="G8" s="10" t="s">
        <v>327</v>
      </c>
      <c r="H8" s="10" t="s">
        <v>328</v>
      </c>
      <c r="I8" s="10" t="s">
        <v>329</v>
      </c>
      <c r="J8" s="10" t="s">
        <v>330</v>
      </c>
      <c r="K8" s="10" t="s">
        <v>331</v>
      </c>
      <c r="L8" s="10" t="s">
        <v>332</v>
      </c>
      <c r="M8" s="10" t="s">
        <v>333</v>
      </c>
      <c r="N8" s="10" t="s">
        <v>334</v>
      </c>
      <c r="O8" s="10" t="s">
        <v>335</v>
      </c>
      <c r="P8" s="21" t="s">
        <v>336</v>
      </c>
    </row>
    <row r="9" spans="1:16" x14ac:dyDescent="0.25">
      <c r="A9" s="9">
        <v>1</v>
      </c>
      <c r="B9" s="10">
        <f t="shared" si="0"/>
        <v>3.125E-2</v>
      </c>
      <c r="C9" s="21">
        <v>0.30130000000000001</v>
      </c>
      <c r="E9" s="20"/>
      <c r="F9" s="19" t="s">
        <v>337</v>
      </c>
      <c r="G9" s="10" t="s">
        <v>338</v>
      </c>
      <c r="H9" s="10" t="s">
        <v>339</v>
      </c>
      <c r="I9" s="10" t="s">
        <v>340</v>
      </c>
      <c r="J9" s="10" t="s">
        <v>341</v>
      </c>
      <c r="K9" s="10" t="s">
        <v>342</v>
      </c>
      <c r="L9" s="10" t="s">
        <v>343</v>
      </c>
      <c r="M9" s="10" t="s">
        <v>344</v>
      </c>
      <c r="N9" s="10" t="s">
        <v>345</v>
      </c>
      <c r="O9" s="10" t="s">
        <v>346</v>
      </c>
      <c r="P9" s="21" t="s">
        <v>347</v>
      </c>
    </row>
    <row r="10" spans="1:16" x14ac:dyDescent="0.25">
      <c r="A10" s="9">
        <v>1</v>
      </c>
      <c r="B10" s="10">
        <f t="shared" si="0"/>
        <v>1.5625E-2</v>
      </c>
      <c r="C10" s="21">
        <v>0.16719999999999999</v>
      </c>
      <c r="E10" s="20"/>
      <c r="F10" s="19" t="s">
        <v>348</v>
      </c>
      <c r="G10" s="10" t="s">
        <v>349</v>
      </c>
      <c r="H10" s="10" t="s">
        <v>350</v>
      </c>
      <c r="I10" s="10" t="s">
        <v>351</v>
      </c>
      <c r="J10" s="10" t="s">
        <v>352</v>
      </c>
      <c r="K10" s="10" t="s">
        <v>353</v>
      </c>
      <c r="L10" s="10" t="s">
        <v>354</v>
      </c>
      <c r="M10" s="10" t="s">
        <v>355</v>
      </c>
      <c r="N10" s="10" t="s">
        <v>356</v>
      </c>
      <c r="O10" s="10" t="s">
        <v>357</v>
      </c>
      <c r="P10" s="21" t="s">
        <v>358</v>
      </c>
    </row>
    <row r="11" spans="1:16" ht="15.75" thickBot="1" x14ac:dyDescent="0.3">
      <c r="A11" s="9">
        <v>1</v>
      </c>
      <c r="B11" s="10">
        <f t="shared" si="0"/>
        <v>7.8125E-3</v>
      </c>
      <c r="C11" s="21">
        <v>0.1178</v>
      </c>
      <c r="E11" s="22"/>
      <c r="F11" s="27" t="s">
        <v>359</v>
      </c>
      <c r="G11" s="24" t="s">
        <v>360</v>
      </c>
      <c r="H11" s="24" t="s">
        <v>361</v>
      </c>
      <c r="I11" s="24" t="s">
        <v>362</v>
      </c>
      <c r="J11" s="24" t="s">
        <v>363</v>
      </c>
      <c r="K11" s="24" t="s">
        <v>364</v>
      </c>
      <c r="L11" s="24" t="s">
        <v>365</v>
      </c>
      <c r="M11" s="24" t="s">
        <v>366</v>
      </c>
      <c r="N11" s="24" t="s">
        <v>367</v>
      </c>
      <c r="O11" s="24" t="s">
        <v>368</v>
      </c>
      <c r="P11" s="25" t="s">
        <v>369</v>
      </c>
    </row>
    <row r="12" spans="1:16" x14ac:dyDescent="0.25">
      <c r="A12" s="9">
        <v>2</v>
      </c>
      <c r="B12" s="10">
        <v>0.5</v>
      </c>
      <c r="C12" s="21">
        <v>1.2073</v>
      </c>
    </row>
    <row r="13" spans="1:16" x14ac:dyDescent="0.25">
      <c r="A13" s="9">
        <v>2</v>
      </c>
      <c r="B13" s="10">
        <f>B12/2</f>
        <v>0.25</v>
      </c>
      <c r="C13" s="21">
        <v>0.97070000000000001</v>
      </c>
    </row>
    <row r="14" spans="1:16" x14ac:dyDescent="0.25">
      <c r="A14" s="9">
        <v>2</v>
      </c>
      <c r="B14" s="10">
        <f>B13/2</f>
        <v>0.125</v>
      </c>
      <c r="C14" s="21">
        <v>0.75209999999999999</v>
      </c>
    </row>
    <row r="15" spans="1:16" x14ac:dyDescent="0.25">
      <c r="A15" s="9">
        <v>2</v>
      </c>
      <c r="B15" s="10">
        <f t="shared" ref="B15:B18" si="1">B14/2</f>
        <v>6.25E-2</v>
      </c>
      <c r="C15" s="21">
        <v>0.49299999999999999</v>
      </c>
    </row>
    <row r="16" spans="1:16" x14ac:dyDescent="0.25">
      <c r="A16" s="9">
        <v>2</v>
      </c>
      <c r="B16" s="10">
        <f t="shared" si="1"/>
        <v>3.125E-2</v>
      </c>
      <c r="C16" s="21">
        <v>0.30570000000000003</v>
      </c>
    </row>
    <row r="17" spans="1:3" x14ac:dyDescent="0.25">
      <c r="A17" s="9">
        <v>2</v>
      </c>
      <c r="B17" s="10">
        <f t="shared" si="1"/>
        <v>1.5625E-2</v>
      </c>
      <c r="C17" s="21">
        <v>0.18129999999999999</v>
      </c>
    </row>
    <row r="18" spans="1:3" x14ac:dyDescent="0.25">
      <c r="A18" s="9">
        <v>2</v>
      </c>
      <c r="B18" s="10">
        <f t="shared" si="1"/>
        <v>7.8125E-3</v>
      </c>
      <c r="C18" s="21">
        <v>0.1181</v>
      </c>
    </row>
    <row r="19" spans="1:3" x14ac:dyDescent="0.25">
      <c r="A19" s="9">
        <v>3</v>
      </c>
      <c r="B19" s="10">
        <v>0.5</v>
      </c>
      <c r="C19" s="21">
        <v>1.2096</v>
      </c>
    </row>
    <row r="20" spans="1:3" x14ac:dyDescent="0.25">
      <c r="A20" s="9">
        <v>3</v>
      </c>
      <c r="B20" s="10">
        <f>B19/2</f>
        <v>0.25</v>
      </c>
      <c r="C20" s="21">
        <v>0.98089999999999999</v>
      </c>
    </row>
    <row r="21" spans="1:3" x14ac:dyDescent="0.25">
      <c r="A21" s="9">
        <v>3</v>
      </c>
      <c r="B21" s="10">
        <f>B20/2</f>
        <v>0.125</v>
      </c>
      <c r="C21" s="21">
        <v>0.70750000000000002</v>
      </c>
    </row>
    <row r="22" spans="1:3" x14ac:dyDescent="0.25">
      <c r="A22" s="9">
        <v>3</v>
      </c>
      <c r="B22" s="10">
        <f t="shared" ref="B22:B25" si="2">B21/2</f>
        <v>6.25E-2</v>
      </c>
      <c r="C22" s="21">
        <v>0.4743</v>
      </c>
    </row>
    <row r="23" spans="1:3" x14ac:dyDescent="0.25">
      <c r="A23" s="9">
        <v>3</v>
      </c>
      <c r="B23" s="10">
        <f t="shared" si="2"/>
        <v>3.125E-2</v>
      </c>
      <c r="C23" s="21">
        <v>0.30669999999999997</v>
      </c>
    </row>
    <row r="24" spans="1:3" x14ac:dyDescent="0.25">
      <c r="A24" s="9">
        <v>3</v>
      </c>
      <c r="B24" s="10">
        <f t="shared" si="2"/>
        <v>1.5625E-2</v>
      </c>
      <c r="C24" s="21">
        <v>0.17</v>
      </c>
    </row>
    <row r="25" spans="1:3" x14ac:dyDescent="0.25">
      <c r="A25" s="9">
        <v>3</v>
      </c>
      <c r="B25" s="10">
        <f t="shared" si="2"/>
        <v>7.8125E-3</v>
      </c>
      <c r="C25" s="21">
        <v>0.1147</v>
      </c>
    </row>
    <row r="26" spans="1:3" x14ac:dyDescent="0.25">
      <c r="A26" s="9">
        <v>4</v>
      </c>
      <c r="B26" s="10">
        <v>0.5</v>
      </c>
      <c r="C26" s="21">
        <v>1.1325000000000001</v>
      </c>
    </row>
    <row r="27" spans="1:3" x14ac:dyDescent="0.25">
      <c r="A27" s="9">
        <v>4</v>
      </c>
      <c r="B27" s="10">
        <f>B26/2</f>
        <v>0.25</v>
      </c>
      <c r="C27" s="21">
        <v>0.91220000000000001</v>
      </c>
    </row>
    <row r="28" spans="1:3" x14ac:dyDescent="0.25">
      <c r="A28" s="9">
        <v>4</v>
      </c>
      <c r="B28" s="10">
        <f>B27/2</f>
        <v>0.125</v>
      </c>
      <c r="C28" s="21">
        <v>0.65880000000000005</v>
      </c>
    </row>
    <row r="29" spans="1:3" x14ac:dyDescent="0.25">
      <c r="A29" s="9">
        <v>4</v>
      </c>
      <c r="B29" s="10">
        <f t="shared" ref="B29:B32" si="3">B28/2</f>
        <v>6.25E-2</v>
      </c>
      <c r="C29" s="21">
        <v>0.45729999999999998</v>
      </c>
    </row>
    <row r="30" spans="1:3" x14ac:dyDescent="0.25">
      <c r="A30" s="9">
        <v>4</v>
      </c>
      <c r="B30" s="10">
        <f t="shared" si="3"/>
        <v>3.125E-2</v>
      </c>
      <c r="C30" s="21">
        <v>0.2712</v>
      </c>
    </row>
    <row r="31" spans="1:3" x14ac:dyDescent="0.25">
      <c r="A31" s="9">
        <v>4</v>
      </c>
      <c r="B31" s="10">
        <f t="shared" si="3"/>
        <v>1.5625E-2</v>
      </c>
      <c r="C31" s="21">
        <v>0.16239999999999999</v>
      </c>
    </row>
    <row r="32" spans="1:3" x14ac:dyDescent="0.25">
      <c r="A32" s="9">
        <v>4</v>
      </c>
      <c r="B32" s="10">
        <f t="shared" si="3"/>
        <v>7.8125E-3</v>
      </c>
      <c r="C32" s="21">
        <v>0.1071</v>
      </c>
    </row>
    <row r="33" spans="1:3" x14ac:dyDescent="0.25">
      <c r="A33" s="9">
        <v>5</v>
      </c>
      <c r="B33" s="10">
        <v>0.5</v>
      </c>
      <c r="C33" s="21">
        <v>1.2124999999999999</v>
      </c>
    </row>
    <row r="34" spans="1:3" x14ac:dyDescent="0.25">
      <c r="A34" s="9">
        <v>5</v>
      </c>
      <c r="B34" s="10">
        <f>B33/2</f>
        <v>0.25</v>
      </c>
      <c r="C34" s="21">
        <v>0.94350000000000001</v>
      </c>
    </row>
    <row r="35" spans="1:3" x14ac:dyDescent="0.25">
      <c r="A35" s="9">
        <v>5</v>
      </c>
      <c r="B35" s="10">
        <f>B34/2</f>
        <v>0.125</v>
      </c>
      <c r="C35" s="21">
        <v>0.6905</v>
      </c>
    </row>
    <row r="36" spans="1:3" x14ac:dyDescent="0.25">
      <c r="A36" s="9">
        <v>5</v>
      </c>
      <c r="B36" s="10">
        <f t="shared" ref="B36:B39" si="4">B35/2</f>
        <v>6.25E-2</v>
      </c>
      <c r="C36" s="21">
        <v>0.46970000000000001</v>
      </c>
    </row>
    <row r="37" spans="1:3" x14ac:dyDescent="0.25">
      <c r="A37" s="9">
        <v>5</v>
      </c>
      <c r="B37" s="10">
        <f t="shared" si="4"/>
        <v>3.125E-2</v>
      </c>
      <c r="C37" s="21">
        <v>0.27979999999999999</v>
      </c>
    </row>
    <row r="38" spans="1:3" x14ac:dyDescent="0.25">
      <c r="A38" s="9">
        <v>5</v>
      </c>
      <c r="B38" s="10">
        <f t="shared" si="4"/>
        <v>1.5625E-2</v>
      </c>
      <c r="C38" s="21">
        <v>0.1754</v>
      </c>
    </row>
    <row r="39" spans="1:3" x14ac:dyDescent="0.25">
      <c r="A39" s="9">
        <v>5</v>
      </c>
      <c r="B39" s="10">
        <f t="shared" si="4"/>
        <v>7.8125E-3</v>
      </c>
      <c r="C39" s="21">
        <v>0.11310000000000001</v>
      </c>
    </row>
    <row r="40" spans="1:3" x14ac:dyDescent="0.25">
      <c r="A40" s="9">
        <v>6</v>
      </c>
      <c r="B40" s="10">
        <v>0.5</v>
      </c>
      <c r="C40" s="21">
        <v>1.2647999999999999</v>
      </c>
    </row>
    <row r="41" spans="1:3" x14ac:dyDescent="0.25">
      <c r="A41" s="9">
        <v>6</v>
      </c>
      <c r="B41" s="10">
        <f>B40/2</f>
        <v>0.25</v>
      </c>
      <c r="C41" s="21">
        <v>0.99370000000000003</v>
      </c>
    </row>
    <row r="42" spans="1:3" x14ac:dyDescent="0.25">
      <c r="A42" s="9">
        <v>6</v>
      </c>
      <c r="B42" s="10">
        <f>B41/2</f>
        <v>0.125</v>
      </c>
      <c r="C42" s="21">
        <v>0.73780000000000001</v>
      </c>
    </row>
    <row r="43" spans="1:3" x14ac:dyDescent="0.25">
      <c r="A43" s="9">
        <v>6</v>
      </c>
      <c r="B43" s="10">
        <f t="shared" ref="B43:B46" si="5">B42/2</f>
        <v>6.25E-2</v>
      </c>
      <c r="C43" s="21">
        <v>0.51039999999999996</v>
      </c>
    </row>
    <row r="44" spans="1:3" x14ac:dyDescent="0.25">
      <c r="A44" s="9">
        <v>6</v>
      </c>
      <c r="B44" s="10">
        <f t="shared" si="5"/>
        <v>3.125E-2</v>
      </c>
      <c r="C44" s="21">
        <v>0.31990000000000002</v>
      </c>
    </row>
    <row r="45" spans="1:3" x14ac:dyDescent="0.25">
      <c r="A45" s="9">
        <v>6</v>
      </c>
      <c r="B45" s="10">
        <f t="shared" si="5"/>
        <v>1.5625E-2</v>
      </c>
      <c r="C45" s="21">
        <v>0.19420000000000001</v>
      </c>
    </row>
    <row r="46" spans="1:3" x14ac:dyDescent="0.25">
      <c r="A46" s="9">
        <v>6</v>
      </c>
      <c r="B46" s="10">
        <f t="shared" si="5"/>
        <v>7.8125E-3</v>
      </c>
      <c r="C46" s="21">
        <v>0.1222</v>
      </c>
    </row>
    <row r="47" spans="1:3" x14ac:dyDescent="0.25">
      <c r="A47" s="9">
        <v>7</v>
      </c>
      <c r="B47" s="10">
        <v>0.5</v>
      </c>
      <c r="C47" s="21">
        <v>1.3599000000000001</v>
      </c>
    </row>
    <row r="48" spans="1:3" x14ac:dyDescent="0.25">
      <c r="A48" s="9">
        <v>7</v>
      </c>
      <c r="B48" s="10">
        <f>B47/2</f>
        <v>0.25</v>
      </c>
      <c r="C48" s="21">
        <v>1.0828</v>
      </c>
    </row>
    <row r="49" spans="1:3" x14ac:dyDescent="0.25">
      <c r="A49" s="9">
        <v>7</v>
      </c>
      <c r="B49" s="10">
        <f>B48/2</f>
        <v>0.125</v>
      </c>
      <c r="C49" s="21">
        <v>0.85099999999999998</v>
      </c>
    </row>
    <row r="50" spans="1:3" x14ac:dyDescent="0.25">
      <c r="A50" s="9">
        <v>7</v>
      </c>
      <c r="B50" s="10">
        <f t="shared" ref="B50:B53" si="6">B49/2</f>
        <v>6.25E-2</v>
      </c>
      <c r="C50" s="21">
        <v>0.58420000000000005</v>
      </c>
    </row>
    <row r="51" spans="1:3" x14ac:dyDescent="0.25">
      <c r="A51" s="9">
        <v>7</v>
      </c>
      <c r="B51" s="10">
        <f t="shared" si="6"/>
        <v>3.125E-2</v>
      </c>
      <c r="C51" s="21">
        <v>0.35110000000000002</v>
      </c>
    </row>
    <row r="52" spans="1:3" x14ac:dyDescent="0.25">
      <c r="A52" s="9">
        <v>7</v>
      </c>
      <c r="B52" s="10">
        <f t="shared" si="6"/>
        <v>1.5625E-2</v>
      </c>
      <c r="C52" s="21">
        <v>0.21099999999999999</v>
      </c>
    </row>
    <row r="53" spans="1:3" x14ac:dyDescent="0.25">
      <c r="A53" s="9">
        <v>7</v>
      </c>
      <c r="B53" s="10">
        <f t="shared" si="6"/>
        <v>7.8125E-3</v>
      </c>
      <c r="C53" s="21">
        <v>0.13320000000000001</v>
      </c>
    </row>
    <row r="54" spans="1:3" x14ac:dyDescent="0.25">
      <c r="A54" s="9">
        <v>8</v>
      </c>
      <c r="B54" s="10">
        <v>0.5</v>
      </c>
      <c r="C54" s="21">
        <v>1.1620999999999999</v>
      </c>
    </row>
    <row r="55" spans="1:3" x14ac:dyDescent="0.25">
      <c r="A55" s="9">
        <v>8</v>
      </c>
      <c r="B55" s="10">
        <f>B54/2</f>
        <v>0.25</v>
      </c>
      <c r="C55" s="21">
        <v>0.93879999999999997</v>
      </c>
    </row>
    <row r="56" spans="1:3" x14ac:dyDescent="0.25">
      <c r="A56" s="9">
        <v>8</v>
      </c>
      <c r="B56" s="10">
        <f>B55/2</f>
        <v>0.125</v>
      </c>
      <c r="C56" s="21">
        <v>0.68410000000000004</v>
      </c>
    </row>
    <row r="57" spans="1:3" x14ac:dyDescent="0.25">
      <c r="A57" s="9">
        <v>8</v>
      </c>
      <c r="B57" s="10">
        <f t="shared" ref="B57:B60" si="7">B56/2</f>
        <v>6.25E-2</v>
      </c>
      <c r="C57" s="21">
        <v>0.46139999999999998</v>
      </c>
    </row>
    <row r="58" spans="1:3" x14ac:dyDescent="0.25">
      <c r="A58" s="9">
        <v>8</v>
      </c>
      <c r="B58" s="10">
        <f t="shared" si="7"/>
        <v>3.125E-2</v>
      </c>
      <c r="C58" s="21">
        <v>0.27879999999999999</v>
      </c>
    </row>
    <row r="59" spans="1:3" x14ac:dyDescent="0.25">
      <c r="A59" s="9">
        <v>8</v>
      </c>
      <c r="B59" s="10">
        <f t="shared" si="7"/>
        <v>1.5625E-2</v>
      </c>
      <c r="C59" s="21">
        <v>0.16339999999999999</v>
      </c>
    </row>
    <row r="60" spans="1:3" x14ac:dyDescent="0.25">
      <c r="A60" s="9">
        <v>8</v>
      </c>
      <c r="B60" s="10">
        <f t="shared" si="7"/>
        <v>7.8125E-3</v>
      </c>
      <c r="C60" s="21">
        <v>0.11509999999999999</v>
      </c>
    </row>
    <row r="61" spans="1:3" x14ac:dyDescent="0.25">
      <c r="A61" s="9">
        <v>9</v>
      </c>
      <c r="B61" s="10">
        <v>0.5</v>
      </c>
      <c r="C61" s="21">
        <v>1.1234999999999999</v>
      </c>
    </row>
    <row r="62" spans="1:3" x14ac:dyDescent="0.25">
      <c r="A62" s="9">
        <v>9</v>
      </c>
      <c r="B62" s="10">
        <f>B61/2</f>
        <v>0.25</v>
      </c>
      <c r="C62" s="21">
        <v>0.91339999999999999</v>
      </c>
    </row>
    <row r="63" spans="1:3" x14ac:dyDescent="0.25">
      <c r="A63" s="9">
        <v>9</v>
      </c>
      <c r="B63" s="10">
        <f>B62/2</f>
        <v>0.125</v>
      </c>
      <c r="C63" s="21">
        <v>0.70699999999999996</v>
      </c>
    </row>
    <row r="64" spans="1:3" x14ac:dyDescent="0.25">
      <c r="A64" s="9">
        <v>9</v>
      </c>
      <c r="B64" s="10">
        <f t="shared" ref="B64:B67" si="8">B63/2</f>
        <v>6.25E-2</v>
      </c>
      <c r="C64" s="21">
        <v>0.4632</v>
      </c>
    </row>
    <row r="65" spans="1:3" x14ac:dyDescent="0.25">
      <c r="A65" s="9">
        <v>9</v>
      </c>
      <c r="B65" s="10">
        <f t="shared" si="8"/>
        <v>3.125E-2</v>
      </c>
      <c r="C65" s="21">
        <v>0.28789999999999999</v>
      </c>
    </row>
    <row r="66" spans="1:3" x14ac:dyDescent="0.25">
      <c r="A66" s="9">
        <v>9</v>
      </c>
      <c r="B66" s="10">
        <f t="shared" si="8"/>
        <v>1.5625E-2</v>
      </c>
      <c r="C66" s="21">
        <v>0.1764</v>
      </c>
    </row>
    <row r="67" spans="1:3" x14ac:dyDescent="0.25">
      <c r="A67" s="9">
        <v>9</v>
      </c>
      <c r="B67" s="10">
        <f t="shared" si="8"/>
        <v>7.8125E-3</v>
      </c>
      <c r="C67" s="21">
        <v>0.1139</v>
      </c>
    </row>
    <row r="68" spans="1:3" x14ac:dyDescent="0.25">
      <c r="A68" s="9">
        <v>10</v>
      </c>
      <c r="B68" s="10">
        <v>0.5</v>
      </c>
      <c r="C68" s="21">
        <v>1.2708999999999999</v>
      </c>
    </row>
    <row r="69" spans="1:3" x14ac:dyDescent="0.25">
      <c r="A69" s="9">
        <v>10</v>
      </c>
      <c r="B69" s="10">
        <f>B68/2</f>
        <v>0.25</v>
      </c>
      <c r="C69" s="21">
        <v>1.0183</v>
      </c>
    </row>
    <row r="70" spans="1:3" x14ac:dyDescent="0.25">
      <c r="A70" s="9">
        <v>10</v>
      </c>
      <c r="B70" s="10">
        <f>B69/2</f>
        <v>0.125</v>
      </c>
      <c r="C70" s="21">
        <v>0.78069999999999995</v>
      </c>
    </row>
    <row r="71" spans="1:3" x14ac:dyDescent="0.25">
      <c r="A71" s="9">
        <v>10</v>
      </c>
      <c r="B71" s="10">
        <f t="shared" ref="B71:B74" si="9">B70/2</f>
        <v>6.25E-2</v>
      </c>
      <c r="C71" s="21">
        <v>0.52380000000000004</v>
      </c>
    </row>
    <row r="72" spans="1:3" x14ac:dyDescent="0.25">
      <c r="A72" s="9">
        <v>10</v>
      </c>
      <c r="B72" s="10">
        <f t="shared" si="9"/>
        <v>3.125E-2</v>
      </c>
      <c r="C72" s="21">
        <v>0.3085</v>
      </c>
    </row>
    <row r="73" spans="1:3" x14ac:dyDescent="0.25">
      <c r="A73" s="9">
        <v>10</v>
      </c>
      <c r="B73" s="10">
        <f t="shared" si="9"/>
        <v>1.5625E-2</v>
      </c>
      <c r="C73" s="21">
        <v>0.19839999999999999</v>
      </c>
    </row>
    <row r="74" spans="1:3" ht="15.75" thickBot="1" x14ac:dyDescent="0.3">
      <c r="A74" s="26">
        <v>10</v>
      </c>
      <c r="B74" s="24">
        <f t="shared" si="9"/>
        <v>7.8125E-3</v>
      </c>
      <c r="C74" s="25">
        <v>0.11940000000000001</v>
      </c>
    </row>
  </sheetData>
  <mergeCells count="4">
    <mergeCell ref="G4:P4"/>
    <mergeCell ref="E6:E11"/>
    <mergeCell ref="A1:XFD1"/>
    <mergeCell ref="E3: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4 E A A B Q S w M E F A A C A A g A l 1 E u U K m H d Q q p A A A A + Q A A A B I A H A B D b 2 5 m a W c v U G F j a 2 F n Z S 5 4 b W w g o h g A K K A U A A A A A A A A A A A A A A A A A A A A A A A A A A A A h Y / R C o I w G I V f R X b v N i d G y O + E u u g m I Q i i 2 z G X j n S G m 8 1 3 6 6 J H 6 h U S y u q u y 3 P 4 D n z n c b t D P r Z N c F W 9 1 Z 3 J U I Q p C p S R X a l N l a H B n c I l y j n s h D y L S g U T b G w 6 W p 2 h 2 r l L S o j 3 H v s Y d 3 1 F G K U R O R b b v a x V K 0 J t r B N G K v R Z l f 9 X i M P h J c M Z T h Y 4 o S z G U U Q Z k L m H Q p s v w y Z l T I H 8 l L A e G j f 0 i i s T b l Z A 5 g j k f Y M / A V B L A w Q U A A I A C A C X U S 5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1 E u U N U G 6 O 4 T A Q A A U A I A A B M A H A B G b 3 J t d W x h c y 9 T Z W N 0 a W 9 u M S 5 t I K I Y A C i g F A A A A A A A A A A A A A A A A A A A A A A A A A A A A I W Q T 2 u D Q B D F z x X 8 D s P m o i C i b Z P + C R 6 C M V A Q Q 9 V L a X q w Z k w W d L e 4 Y 0 k I + e 7 d I K U U u n Q v s / N 7 y 7 x 5 q 7 A m L g U U Y w 3 n t m V b a l / 1 u I U J y 6 R o u Y C G E 8 g G F m k K e b J K 8 i S L k w L W W f r C I I I W y b Z A n 0 I O f Y 2 a x O r T X 8 p 6 6 F C Q s + I t + r E U p B v l s O R x k y 7 i c q 3 H 5 E / Z 5 l 8 H n w 7 E X O 9 1 i S 3 v O G E f s S v m Q S z b o R M q C k M P E l H L L R e 7 a D Y N A t 0 / D 5 K w o G O L 0 c / V 1 0 7 4 5 n r j q h M W 7 y u x 0 y H L 4 w d e U p T V u 3 5 U 9 p V Q j e y 7 c f 5 F V M 6 Y y z u d 2 E h D 7 U 9 a A c I D n T 3 4 5 t c G f m P g t w Y + N f C Z g d 8 Z + L 2 B P x h 4 G J i E 3 4 n P r m 1 x 8 e d H z r 8 A U E s B A i 0 A F A A C A A g A l 1 E u U K m H d Q q p A A A A + Q A A A B I A A A A A A A A A A A A A A A A A A A A A A E N v b m Z p Z y 9 Q Y W N r Y W d l L n h t b F B L A Q I t A B Q A A g A I A J d R L l A P y u m r p A A A A O k A A A A T A A A A A A A A A A A A A A A A A P U A A A B b Q 2 9 u d G V u d F 9 U e X B l c 1 0 u e G 1 s U E s B A i 0 A F A A C A A g A l 1 E u U N U G 6 O 4 T A Q A A U A I A A B M A A A A A A A A A A A A A A A A A 5 g E A A E Z v c m 1 1 b G F z L 1 N l Y 3 R p b 2 4 x L m 1 Q S w U G A A A A A A M A A w D C A A A A R g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Q g 8 A A A A A A A A g D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v b m x p b i U y M G Z p d C U y M G 9 m J T I w Q U x M J T I w U k V G R V J F T k N F U y U y M E 9 O T F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x N F Q w O T o 1 O T o 1 M y 4 z N j E z O D Y 1 W i I g L z 4 8 R W 5 0 c n k g V H l w Z T 0 i R m l s b E N v b H V t b l R 5 c G V z I i B W Y W x 1 Z T 0 i c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9 u b G l u I G Z p d C B v Z i B B T E w g U k V G R V J F T k N F U y B P T k x Z L 0 N o Y W 5 n Z W Q g V H l w Z S 5 7 Q 2 9 s d W 1 u M S w w f S Z x d W 9 0 O y w m c X V v d D t T Z W N 0 a W 9 u M S 9 O b 2 5 s a W 4 g Z m l 0 I G 9 m I E F M T C B S R U Z F U k V O Q 0 V T I E 9 O T F k v Q 2 h h b m d l Z C B U e X B l L n t D b 2 x 1 b W 4 y L D F 9 J n F 1 b 3 Q 7 L C Z x d W 9 0 O 1 N l Y 3 R p b 2 4 x L 0 5 v b m x p b i B m a X Q g b 2 Y g Q U x M I F J F R k V S R U 5 D R V M g T 0 5 M W S 9 D a G F u Z 2 V k I F R 5 c G U u e 0 N v b H V t b j M s M n 0 m c X V v d D s s J n F 1 b 3 Q 7 U 2 V j d G l v b j E v T m 9 u b G l u I G Z p d C B v Z i B B T E w g U k V G R V J F T k N F U y B P T k x Z L 0 N o Y W 5 n Z W Q g V H l w Z S 5 7 Q 2 9 s d W 1 u N C w z f S Z x d W 9 0 O y w m c X V v d D t T Z W N 0 a W 9 u M S 9 O b 2 5 s a W 4 g Z m l 0 I G 9 m I E F M T C B S R U Z F U k V O Q 0 V T I E 9 O T F k v Q 2 h h b m d l Z C B U e X B l L n t D b 2 x 1 b W 4 1 L D R 9 J n F 1 b 3 Q 7 L C Z x d W 9 0 O 1 N l Y 3 R p b 2 4 x L 0 5 v b m x p b i B m a X Q g b 2 Y g Q U x M I F J F R k V S R U 5 D R V M g T 0 5 M W S 9 D a G F u Z 2 V k I F R 5 c G U u e 0 N v b H V t b j Y s N X 0 m c X V v d D s s J n F 1 b 3 Q 7 U 2 V j d G l v b j E v T m 9 u b G l u I G Z p d C B v Z i B B T E w g U k V G R V J F T k N F U y B P T k x Z L 0 N o Y W 5 n Z W Q g V H l w Z S 5 7 Q 2 9 s d W 1 u N y w 2 f S Z x d W 9 0 O y w m c X V v d D t T Z W N 0 a W 9 u M S 9 O b 2 5 s a W 4 g Z m l 0 I G 9 m I E F M T C B S R U Z F U k V O Q 0 V T I E 9 O T F k v Q 2 h h b m d l Z C B U e X B l L n t D b 2 x 1 b W 4 4 L D d 9 J n F 1 b 3 Q 7 L C Z x d W 9 0 O 1 N l Y 3 R p b 2 4 x L 0 5 v b m x p b i B m a X Q g b 2 Y g Q U x M I F J F R k V S R U 5 D R V M g T 0 5 M W S 9 D a G F u Z 2 V k I F R 5 c G U u e 0 N v b H V t b j k s O H 0 m c X V v d D s s J n F 1 b 3 Q 7 U 2 V j d G l v b j E v T m 9 u b G l u I G Z p d C B v Z i B B T E w g U k V G R V J F T k N F U y B P T k x Z L 0 N o Y W 5 n Z W Q g V H l w Z S 5 7 Q 2 9 s d W 1 u M T A s O X 0 m c X V v d D s s J n F 1 b 3 Q 7 U 2 V j d G l v b j E v T m 9 u b G l u I G Z p d C B v Z i B B T E w g U k V G R V J F T k N F U y B P T k x Z L 0 N o Y W 5 n Z W Q g V H l w Z S 5 7 Q 2 9 s d W 1 u M T E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O b 2 5 s a W 4 g Z m l 0 I G 9 m I E F M T C B S R U Z F U k V O Q 0 V T I E 9 O T F k v Q 2 h h b m d l Z C B U e X B l L n t D b 2 x 1 b W 4 x L D B 9 J n F 1 b 3 Q 7 L C Z x d W 9 0 O 1 N l Y 3 R p b 2 4 x L 0 5 v b m x p b i B m a X Q g b 2 Y g Q U x M I F J F R k V S R U 5 D R V M g T 0 5 M W S 9 D a G F u Z 2 V k I F R 5 c G U u e 0 N v b H V t b j I s M X 0 m c X V v d D s s J n F 1 b 3 Q 7 U 2 V j d G l v b j E v T m 9 u b G l u I G Z p d C B v Z i B B T E w g U k V G R V J F T k N F U y B P T k x Z L 0 N o Y W 5 n Z W Q g V H l w Z S 5 7 Q 2 9 s d W 1 u M y w y f S Z x d W 9 0 O y w m c X V v d D t T Z W N 0 a W 9 u M S 9 O b 2 5 s a W 4 g Z m l 0 I G 9 m I E F M T C B S R U Z F U k V O Q 0 V T I E 9 O T F k v Q 2 h h b m d l Z C B U e X B l L n t D b 2 x 1 b W 4 0 L D N 9 J n F 1 b 3 Q 7 L C Z x d W 9 0 O 1 N l Y 3 R p b 2 4 x L 0 5 v b m x p b i B m a X Q g b 2 Y g Q U x M I F J F R k V S R U 5 D R V M g T 0 5 M W S 9 D a G F u Z 2 V k I F R 5 c G U u e 0 N v b H V t b j U s N H 0 m c X V v d D s s J n F 1 b 3 Q 7 U 2 V j d G l v b j E v T m 9 u b G l u I G Z p d C B v Z i B B T E w g U k V G R V J F T k N F U y B P T k x Z L 0 N o Y W 5 n Z W Q g V H l w Z S 5 7 Q 2 9 s d W 1 u N i w 1 f S Z x d W 9 0 O y w m c X V v d D t T Z W N 0 a W 9 u M S 9 O b 2 5 s a W 4 g Z m l 0 I G 9 m I E F M T C B S R U Z F U k V O Q 0 V T I E 9 O T F k v Q 2 h h b m d l Z C B U e X B l L n t D b 2 x 1 b W 4 3 L D Z 9 J n F 1 b 3 Q 7 L C Z x d W 9 0 O 1 N l Y 3 R p b 2 4 x L 0 5 v b m x p b i B m a X Q g b 2 Y g Q U x M I F J F R k V S R U 5 D R V M g T 0 5 M W S 9 D a G F u Z 2 V k I F R 5 c G U u e 0 N v b H V t b j g s N 3 0 m c X V v d D s s J n F 1 b 3 Q 7 U 2 V j d G l v b j E v T m 9 u b G l u I G Z p d C B v Z i B B T E w g U k V G R V J F T k N F U y B P T k x Z L 0 N o Y W 5 n Z W Q g V H l w Z S 5 7 Q 2 9 s d W 1 u O S w 4 f S Z x d W 9 0 O y w m c X V v d D t T Z W N 0 a W 9 u M S 9 O b 2 5 s a W 4 g Z m l 0 I G 9 m I E F M T C B S R U Z F U k V O Q 0 V T I E 9 O T F k v Q 2 h h b m d l Z C B U e X B l L n t D b 2 x 1 b W 4 x M C w 5 f S Z x d W 9 0 O y w m c X V v d D t T Z W N 0 a W 9 u M S 9 O b 2 5 s a W 4 g Z m l 0 I G 9 m I E F M T C B S R U Z F U k V O Q 0 V T I E 9 O T F k v Q 2 h h b m d l Z C B U e X B l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v b m x p b i U y M G Z p d C U y M G 9 m J T I w Q U x M J T I w U k V G R V J F T k N F U y U y M E 9 O T F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9 u b G l u J T I w Z m l 0 J T I w b 2 Y l M j B B T E w l M j B S R U Z F U k V O Q 0 V T J T I w T 0 5 M W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m t B Q + J p Y 5 R 4 h I Y h b M K i J G A A A A A A I A A A A A A A N m A A D A A A A A E A A A A O O / m 8 M J t R h H X 9 t y L 1 G e H + Y A A A A A B I A A A K A A A A A Q A A A A q V 3 p O k L L L R P W Q v N 6 W 3 C + Y l A A A A B O w 0 P i o w 3 t Q W T B A P p J p p n x / I f F A V R O w T t l c z B Q H T O r / e B o y w l o z 5 J q l t 4 y d S 5 y h g p e y J R p V + V z D Z P s h Y S P / 5 n l Z x d a t O C K H W M X v L B 7 A + h / r x Q A A A C 7 j 3 t D H A 6 B J Z M f E I m s B q c q C Y w F 8 Q = = < / D a t a M a s h u p > 
</file>

<file path=customXml/itemProps1.xml><?xml version="1.0" encoding="utf-8"?>
<ds:datastoreItem xmlns:ds="http://schemas.openxmlformats.org/officeDocument/2006/customXml" ds:itemID="{77AD60E3-A53F-478C-8223-D2566971F06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concentrations</vt:lpstr>
      <vt:lpstr>Same day faecal + serum</vt:lpstr>
      <vt:lpstr>Blanks</vt:lpstr>
      <vt:lpstr>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ooke</dc:creator>
  <cp:lastModifiedBy>Andrew Cooke</cp:lastModifiedBy>
  <dcterms:created xsi:type="dcterms:W3CDTF">2018-11-22T14:04:12Z</dcterms:created>
  <dcterms:modified xsi:type="dcterms:W3CDTF">2020-01-14T15:26:35Z</dcterms:modified>
</cp:coreProperties>
</file>